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221">
  <si>
    <r>
      <rPr>
        <b val="true"/>
        <sz val="12"/>
        <color rgb="FF000000"/>
        <rFont val="Arial"/>
        <family val="2"/>
      </rPr>
      <t xml:space="preserve">Table S10.</t>
    </r>
    <r>
      <rPr>
        <sz val="12"/>
        <color rgb="FF000000"/>
        <rFont val="Arial"/>
        <family val="2"/>
      </rPr>
      <t xml:space="preserve"> Metabolic profiles for </t>
    </r>
    <r>
      <rPr>
        <i val="true"/>
        <sz val="12"/>
        <color rgb="FF000000"/>
        <rFont val="Arial"/>
        <family val="2"/>
      </rPr>
      <t xml:space="preserve">Chilo Suppressalis</t>
    </r>
    <r>
      <rPr>
        <sz val="12"/>
        <color rgb="FF000000"/>
        <rFont val="Arial"/>
        <family val="2"/>
      </rPr>
      <t xml:space="preserve"> damaged rice plants  (0, 48, 72 and 96 h after infection).</t>
    </r>
  </si>
  <si>
    <t xml:space="preserve">Heat map of statistically significant biochemicals profiled in this study. </t>
  </si>
  <si>
    <r>
      <rPr>
        <b val="true"/>
        <sz val="11"/>
        <rFont val="Arial"/>
        <family val="2"/>
      </rPr>
      <t xml:space="preserve">Green:</t>
    </r>
    <r>
      <rPr>
        <sz val="11"/>
        <rFont val="Arial"/>
        <family val="2"/>
      </rPr>
      <t xml:space="preserve"> indicates significant difference (p≤0.05) between the groups shown; GREEN indicates a ratio &lt; 1</t>
    </r>
  </si>
  <si>
    <r>
      <rPr>
        <b val="true"/>
        <sz val="11"/>
        <rFont val="Arial"/>
        <family val="2"/>
      </rPr>
      <t xml:space="preserve">Light green:</t>
    </r>
    <r>
      <rPr>
        <sz val="11"/>
        <rFont val="Arial"/>
        <family val="2"/>
      </rPr>
      <t xml:space="preserve">  indicates differences approaching significance (0.05≤p≤0.1) between the groups shown; LIGHT GREEN indicates a ratio of &lt;1</t>
    </r>
  </si>
  <si>
    <r>
      <rPr>
        <b val="true"/>
        <sz val="11"/>
        <rFont val="Arial"/>
        <family val="2"/>
      </rPr>
      <t xml:space="preserve">Red:</t>
    </r>
    <r>
      <rPr>
        <sz val="11"/>
        <rFont val="Arial"/>
        <family val="2"/>
      </rPr>
      <t xml:space="preserve"> indicates significant difference (p≤0.05) between the groups shown; RED indicates a ratio &gt; 1</t>
    </r>
  </si>
  <si>
    <r>
      <rPr>
        <b val="true"/>
        <sz val="11"/>
        <rFont val="Arial"/>
        <family val="2"/>
      </rPr>
      <t xml:space="preserve">Pink:</t>
    </r>
    <r>
      <rPr>
        <sz val="11"/>
        <rFont val="Arial"/>
        <family val="2"/>
      </rPr>
      <t xml:space="preserve">  indicates differences approaching signicance (0.05≤p≤0.1) between the groups shown; PINK indicates a ratio of &gt;1</t>
    </r>
  </si>
  <si>
    <r>
      <rPr>
        <b val="true"/>
        <sz val="11"/>
        <rFont val="Arial"/>
        <family val="2"/>
      </rPr>
      <t xml:space="preserve">Non-colored text and cell:</t>
    </r>
    <r>
      <rPr>
        <sz val="11"/>
        <rFont val="Arial"/>
        <family val="2"/>
      </rPr>
      <t xml:space="preserve"> mean values are not significantly different for that comparison</t>
    </r>
  </si>
  <si>
    <t xml:space="preserve">Sort</t>
  </si>
  <si>
    <t xml:space="preserve">Super Pathway</t>
  </si>
  <si>
    <t xml:space="preserve">Sub Pathway</t>
  </si>
  <si>
    <t xml:space="preserve">Biochemical Name</t>
  </si>
  <si>
    <t xml:space="preserve">Fold of Change</t>
  </si>
  <si>
    <t xml:space="preserve">Statistical Values</t>
  </si>
  <si>
    <t xml:space="preserve">Mean Values (Scaled Imputed Data)</t>
  </si>
  <si>
    <t xml:space="preserve">% Detected by Group in RAW Data</t>
  </si>
  <si>
    <t xml:space="preserve">T48 / T00</t>
  </si>
  <si>
    <t xml:space="preserve">T72 / T00</t>
  </si>
  <si>
    <t xml:space="preserve">T96 / T00</t>
  </si>
  <si>
    <t xml:space="preserve">T72 / T48</t>
  </si>
  <si>
    <t xml:space="preserve">T96 / T48</t>
  </si>
  <si>
    <t xml:space="preserve">T96 / T72</t>
  </si>
  <si>
    <t xml:space="preserve">p-value</t>
  </si>
  <si>
    <t xml:space="preserve">q-value</t>
  </si>
  <si>
    <t xml:space="preserve">T00</t>
  </si>
  <si>
    <t xml:space="preserve">T48</t>
  </si>
  <si>
    <t xml:space="preserve">T72</t>
  </si>
  <si>
    <t xml:space="preserve">T96</t>
  </si>
  <si>
    <t xml:space="preserve">Amino acid</t>
  </si>
  <si>
    <t xml:space="preserve">Serine family (phosphoglycerate derived)</t>
  </si>
  <si>
    <t xml:space="preserve">glycine</t>
  </si>
  <si>
    <t xml:space="preserve">O-acetylserine</t>
  </si>
  <si>
    <t xml:space="preserve">serine</t>
  </si>
  <si>
    <t xml:space="preserve">S-methylmethionine</t>
  </si>
  <si>
    <t xml:space="preserve">Aromatic amino acid metabolism (PEP derived)</t>
  </si>
  <si>
    <t xml:space="preserve">3-(4-hydroxyphenyl)lactate</t>
  </si>
  <si>
    <t xml:space="preserve">phenylalanine</t>
  </si>
  <si>
    <t xml:space="preserve">quinate</t>
  </si>
  <si>
    <t xml:space="preserve">serotonin (5HT)</t>
  </si>
  <si>
    <t xml:space="preserve">shikimate</t>
  </si>
  <si>
    <t xml:space="preserve">tryptophan</t>
  </si>
  <si>
    <t xml:space="preserve">tyrosine</t>
  </si>
  <si>
    <t xml:space="preserve">tryptamine</t>
  </si>
  <si>
    <t xml:space="preserve">tyramine</t>
  </si>
  <si>
    <t xml:space="preserve">Aspartate family (OAA derived)</t>
  </si>
  <si>
    <t xml:space="preserve">2-aminoadipate</t>
  </si>
  <si>
    <t xml:space="preserve">alanine</t>
  </si>
  <si>
    <t xml:space="preserve">asparagine</t>
  </si>
  <si>
    <t xml:space="preserve">aspartate</t>
  </si>
  <si>
    <t xml:space="preserve">cadaverine</t>
  </si>
  <si>
    <t xml:space="preserve">lysine</t>
  </si>
  <si>
    <t xml:space="preserve">methionine</t>
  </si>
  <si>
    <t xml:space="preserve">methionine sulfoxide</t>
  </si>
  <si>
    <t xml:space="preserve">N6-acetyllysine</t>
  </si>
  <si>
    <t xml:space="preserve">pipecolate</t>
  </si>
  <si>
    <t xml:space="preserve">threonine</t>
  </si>
  <si>
    <t xml:space="preserve">Glutamate family (alpha-ketoglutarate derived)</t>
  </si>
  <si>
    <t xml:space="preserve">2-aminobutyrate</t>
  </si>
  <si>
    <t xml:space="preserve">arginine</t>
  </si>
  <si>
    <t xml:space="preserve">citrulline</t>
  </si>
  <si>
    <t xml:space="preserve">gamma-aminobutyrate (GABA)</t>
  </si>
  <si>
    <t xml:space="preserve">glutamate</t>
  </si>
  <si>
    <t xml:space="preserve">glutamine</t>
  </si>
  <si>
    <t xml:space="preserve">histidine</t>
  </si>
  <si>
    <t xml:space="preserve">N-acetylglutamate</t>
  </si>
  <si>
    <t xml:space="preserve">N-acetylproline</t>
  </si>
  <si>
    <t xml:space="preserve">ornithine</t>
  </si>
  <si>
    <t xml:space="preserve">proline</t>
  </si>
  <si>
    <t xml:space="preserve">trans-4-hydroxyproline</t>
  </si>
  <si>
    <t xml:space="preserve">4-hydroxy-2-oxoglutaric acid</t>
  </si>
  <si>
    <t xml:space="preserve">4-guanidinobutanoate</t>
  </si>
  <si>
    <t xml:space="preserve">Branched Chain Amino Acids (OAA derived)</t>
  </si>
  <si>
    <t xml:space="preserve">isoleucine</t>
  </si>
  <si>
    <t xml:space="preserve">Branched Chain Amino Acids (pyruvate derived)</t>
  </si>
  <si>
    <t xml:space="preserve">3-methyl-2-oxovalerate</t>
  </si>
  <si>
    <t xml:space="preserve">4-methyl-2-oxopentanoate</t>
  </si>
  <si>
    <t xml:space="preserve">leucine</t>
  </si>
  <si>
    <t xml:space="preserve">valine</t>
  </si>
  <si>
    <t xml:space="preserve">Amines and polyamines</t>
  </si>
  <si>
    <t xml:space="preserve">5-methylthioadenosine (MTA)</t>
  </si>
  <si>
    <t xml:space="preserve">agmatine</t>
  </si>
  <si>
    <t xml:space="preserve">putrescine</t>
  </si>
  <si>
    <t xml:space="preserve">spermidine</t>
  </si>
  <si>
    <t xml:space="preserve">Glutathione metabolism</t>
  </si>
  <si>
    <t xml:space="preserve">5-oxoproline</t>
  </si>
  <si>
    <t xml:space="preserve">glutathione, oxidized (GSSG)</t>
  </si>
  <si>
    <t xml:space="preserve">glutathione, reduced (GSH)</t>
  </si>
  <si>
    <t xml:space="preserve">Carbohydrate</t>
  </si>
  <si>
    <t xml:space="preserve">Glycolysis</t>
  </si>
  <si>
    <t xml:space="preserve">fructose-6-phosphate</t>
  </si>
  <si>
    <t xml:space="preserve">glucose</t>
  </si>
  <si>
    <t xml:space="preserve">glucose-6-phosphate (G6P)</t>
  </si>
  <si>
    <t xml:space="preserve">Isobar: hexose diphosphates</t>
  </si>
  <si>
    <t xml:space="preserve">pyruvate</t>
  </si>
  <si>
    <t xml:space="preserve">TCA cycle</t>
  </si>
  <si>
    <t xml:space="preserve">alpha-ketoglutarate</t>
  </si>
  <si>
    <t xml:space="preserve">citrate</t>
  </si>
  <si>
    <t xml:space="preserve">fumarate</t>
  </si>
  <si>
    <t xml:space="preserve">isocitrate</t>
  </si>
  <si>
    <t xml:space="preserve">malate</t>
  </si>
  <si>
    <t xml:space="preserve">succinate</t>
  </si>
  <si>
    <t xml:space="preserve">Calvin cycle and pentose phosphate</t>
  </si>
  <si>
    <t xml:space="preserve">3-phosphoglycerate</t>
  </si>
  <si>
    <t xml:space="preserve">ribose 5-phosphate</t>
  </si>
  <si>
    <t xml:space="preserve">Photorespiration</t>
  </si>
  <si>
    <t xml:space="preserve">oxalate (ethanedioate)</t>
  </si>
  <si>
    <t xml:space="preserve">glycerate</t>
  </si>
  <si>
    <t xml:space="preserve">Amino sugar and nucleotide sugar</t>
  </si>
  <si>
    <t xml:space="preserve">arabinose</t>
  </si>
  <si>
    <t xml:space="preserve">arabitol</t>
  </si>
  <si>
    <t xml:space="preserve">arabonate</t>
  </si>
  <si>
    <t xml:space="preserve">erythritol</t>
  </si>
  <si>
    <t xml:space="preserve">erythronate*</t>
  </si>
  <si>
    <t xml:space="preserve">N-acetylglucosamine</t>
  </si>
  <si>
    <t xml:space="preserve">ribitol</t>
  </si>
  <si>
    <t xml:space="preserve">ribose</t>
  </si>
  <si>
    <t xml:space="preserve">threitol</t>
  </si>
  <si>
    <t xml:space="preserve">xylitol</t>
  </si>
  <si>
    <t xml:space="preserve">xylonate</t>
  </si>
  <si>
    <t xml:space="preserve">xylose</t>
  </si>
  <si>
    <t xml:space="preserve">Inositol metabolism</t>
  </si>
  <si>
    <t xml:space="preserve">inositol 1-phosphate (I1P)</t>
  </si>
  <si>
    <t xml:space="preserve">myo-inositol</t>
  </si>
  <si>
    <t xml:space="preserve">Sucrose, glucose,fructose metabolism</t>
  </si>
  <si>
    <t xml:space="preserve">1-kestose</t>
  </si>
  <si>
    <t xml:space="preserve">3-deoxyoctulosonate</t>
  </si>
  <si>
    <t xml:space="preserve">fructose</t>
  </si>
  <si>
    <t xml:space="preserve">galactinol</t>
  </si>
  <si>
    <t xml:space="preserve">galactitol (dulcitol)</t>
  </si>
  <si>
    <t xml:space="preserve">galactose</t>
  </si>
  <si>
    <t xml:space="preserve">maltose</t>
  </si>
  <si>
    <t xml:space="preserve">mannitol</t>
  </si>
  <si>
    <t xml:space="preserve">mannose-6-phosphate</t>
  </si>
  <si>
    <t xml:space="preserve">raffinose</t>
  </si>
  <si>
    <t xml:space="preserve">sorbitol</t>
  </si>
  <si>
    <t xml:space="preserve">sucrose</t>
  </si>
  <si>
    <t xml:space="preserve">trehalose</t>
  </si>
  <si>
    <t xml:space="preserve">gluconate</t>
  </si>
  <si>
    <t xml:space="preserve">C5 branched dibasic acid metabolism</t>
  </si>
  <si>
    <t xml:space="preserve">citramalate</t>
  </si>
  <si>
    <t xml:space="preserve">Lipids</t>
  </si>
  <si>
    <t xml:space="preserve">Free fatty acid</t>
  </si>
  <si>
    <t xml:space="preserve">2-hydroxypalmitate</t>
  </si>
  <si>
    <t xml:space="preserve">Oxylipins</t>
  </si>
  <si>
    <t xml:space="preserve">13-HODE + 9-HODE</t>
  </si>
  <si>
    <t xml:space="preserve">Glycerolipids</t>
  </si>
  <si>
    <t xml:space="preserve">glycerol</t>
  </si>
  <si>
    <t xml:space="preserve">Phospholipids</t>
  </si>
  <si>
    <t xml:space="preserve">1-palmitoylglycerophosphocholine (16:0)</t>
  </si>
  <si>
    <t xml:space="preserve">glycerol 3-phosphate (G3P)</t>
  </si>
  <si>
    <t xml:space="preserve">glycerophosphorylcholine (GPC)</t>
  </si>
  <si>
    <t xml:space="preserve">phosphoethanolamine</t>
  </si>
  <si>
    <t xml:space="preserve">Choline metabolism</t>
  </si>
  <si>
    <t xml:space="preserve">choline</t>
  </si>
  <si>
    <t xml:space="preserve">choline phosphate</t>
  </si>
  <si>
    <t xml:space="preserve">ethanolamine</t>
  </si>
  <si>
    <t xml:space="preserve">Sterols</t>
  </si>
  <si>
    <t xml:space="preserve">beta-sitosterol</t>
  </si>
  <si>
    <t xml:space="preserve">campesterol</t>
  </si>
  <si>
    <t xml:space="preserve">stigmasterol</t>
  </si>
  <si>
    <t xml:space="preserve">Fatty acid, Dicarboxylate</t>
  </si>
  <si>
    <t xml:space="preserve">azelate (nonanedioate)</t>
  </si>
  <si>
    <t xml:space="preserve">2-hydroxyglutarate</t>
  </si>
  <si>
    <t xml:space="preserve">Cofactors, Prosthetic Groups, Electron Carriers</t>
  </si>
  <si>
    <t xml:space="preserve">CoA metabolism</t>
  </si>
  <si>
    <t xml:space="preserve">pantothenate</t>
  </si>
  <si>
    <t xml:space="preserve">Nicotinate and nicotinamide metabolism</t>
  </si>
  <si>
    <t xml:space="preserve">nicotinamide ribonucleotide (NMN)</t>
  </si>
  <si>
    <t xml:space="preserve">nicotinate ribonucleoside*</t>
  </si>
  <si>
    <t xml:space="preserve">trigonelline (N'-methylnicotinate)</t>
  </si>
  <si>
    <t xml:space="preserve">Oxidative phosphorylation</t>
  </si>
  <si>
    <t xml:space="preserve">methylphosphate</t>
  </si>
  <si>
    <t xml:space="preserve">phosphate</t>
  </si>
  <si>
    <t xml:space="preserve">Ascorbate metabolism</t>
  </si>
  <si>
    <t xml:space="preserve">ascorbate (Vitamin C)</t>
  </si>
  <si>
    <t xml:space="preserve">dehydroascorbate</t>
  </si>
  <si>
    <t xml:space="preserve">threonate</t>
  </si>
  <si>
    <t xml:space="preserve">Tocopherol metabolism</t>
  </si>
  <si>
    <t xml:space="preserve">alpha-tocopherol</t>
  </si>
  <si>
    <t xml:space="preserve">Chlorophyll and heme metabolism</t>
  </si>
  <si>
    <t xml:space="preserve">phytol</t>
  </si>
  <si>
    <t xml:space="preserve">Nucleotide</t>
  </si>
  <si>
    <t xml:space="preserve">Purine metabolism</t>
  </si>
  <si>
    <t xml:space="preserve">2'-deoxyadenosine</t>
  </si>
  <si>
    <t xml:space="preserve">2'-deoxyguanosine</t>
  </si>
  <si>
    <t xml:space="preserve">adenine</t>
  </si>
  <si>
    <t xml:space="preserve">adenosine</t>
  </si>
  <si>
    <t xml:space="preserve">adenosine 2'-monophosphate (2'-AMP)</t>
  </si>
  <si>
    <t xml:space="preserve">adenosine 5'-monophosphate (AMP)</t>
  </si>
  <si>
    <t xml:space="preserve">allantoin</t>
  </si>
  <si>
    <t xml:space="preserve">guanosine</t>
  </si>
  <si>
    <t xml:space="preserve">inosine</t>
  </si>
  <si>
    <t xml:space="preserve">urate</t>
  </si>
  <si>
    <t xml:space="preserve">Pyrimidine metabolism</t>
  </si>
  <si>
    <t xml:space="preserve">2'-deoxycytidine</t>
  </si>
  <si>
    <t xml:space="preserve">3-aminoisobutyrate</t>
  </si>
  <si>
    <t xml:space="preserve">cytidine</t>
  </si>
  <si>
    <t xml:space="preserve">cytosine</t>
  </si>
  <si>
    <t xml:space="preserve">uridine</t>
  </si>
  <si>
    <t xml:space="preserve">beta-alanine</t>
  </si>
  <si>
    <t xml:space="preserve">Peptide</t>
  </si>
  <si>
    <t xml:space="preserve">gamma-glutamyl</t>
  </si>
  <si>
    <t xml:space="preserve">gamma-glutamylglutamate</t>
  </si>
  <si>
    <t xml:space="preserve">gamma-glutamyltryptophan</t>
  </si>
  <si>
    <t xml:space="preserve">gamma-glutamylvaline</t>
  </si>
  <si>
    <t xml:space="preserve">Dipeptide</t>
  </si>
  <si>
    <t xml:space="preserve">leucylglycine</t>
  </si>
  <si>
    <t xml:space="preserve">isoleucylglycine</t>
  </si>
  <si>
    <t xml:space="preserve">Secondary metabolism</t>
  </si>
  <si>
    <t xml:space="preserve">Benzenoids</t>
  </si>
  <si>
    <t xml:space="preserve">2,4,6-trihydroxybenzoate</t>
  </si>
  <si>
    <t xml:space="preserve">gentisate</t>
  </si>
  <si>
    <t xml:space="preserve">salicylate</t>
  </si>
  <si>
    <t xml:space="preserve">Flavonoids</t>
  </si>
  <si>
    <t xml:space="preserve">apigenin</t>
  </si>
  <si>
    <t xml:space="preserve">luteolin 6-C-glucoside</t>
  </si>
  <si>
    <t xml:space="preserve">chrysoeriol</t>
  </si>
  <si>
    <t xml:space="preserve">Phenylpropanoids</t>
  </si>
  <si>
    <t xml:space="preserve">4-hydroxycinnamate</t>
  </si>
  <si>
    <t xml:space="preserve">ferulate</t>
  </si>
  <si>
    <t xml:space="preserve">sinapate</t>
  </si>
  <si>
    <t xml:space="preserve">vanill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E+00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1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FFFF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等线"/>
      <family val="0"/>
      <charset val="134"/>
    </font>
    <font>
      <b val="true"/>
      <sz val="11"/>
      <color rgb="FF00008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80"/>
      <name val="Arial"/>
      <family val="2"/>
    </font>
    <font>
      <b val="true"/>
      <sz val="8"/>
      <color rgb="FFFFFF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6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6" activeCellId="0" sqref="T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.62"/>
    <col collapsed="false" customWidth="true" hidden="false" outlineLevel="0" max="3" min="3" style="0" width="25.62"/>
    <col collapsed="false" customWidth="true" hidden="false" outlineLevel="0" max="4" min="4" style="0" width="16.62"/>
    <col collapsed="false" customWidth="true" hidden="false" outlineLevel="0" max="30" min="5" style="0" width="5.62"/>
  </cols>
  <sheetData>
    <row r="1" customFormat="false" ht="1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2"/>
      <c r="AA1" s="2"/>
      <c r="AB1" s="2"/>
      <c r="AC1" s="2"/>
      <c r="AD1" s="2"/>
    </row>
    <row r="2" s="4" customFormat="true" ht="12.7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="4" customFormat="true" ht="12.75" hidden="false" customHeight="true" outlineLevel="0" collapsed="false">
      <c r="A3" s="5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</row>
    <row r="4" s="13" customFormat="true" ht="12.75" hidden="false" customHeight="true" outlineLevel="0" collapsed="false">
      <c r="A4" s="7"/>
      <c r="B4" s="8" t="s">
        <v>2</v>
      </c>
      <c r="C4" s="9"/>
      <c r="D4" s="10"/>
      <c r="E4" s="10"/>
      <c r="F4" s="11"/>
      <c r="G4" s="11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="13" customFormat="true" ht="12.75" hidden="false" customHeight="true" outlineLevel="0" collapsed="false">
      <c r="A5" s="14"/>
      <c r="B5" s="8" t="s">
        <v>3</v>
      </c>
      <c r="C5" s="9"/>
      <c r="D5" s="15"/>
      <c r="E5" s="10"/>
      <c r="F5" s="10"/>
      <c r="G5" s="11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="13" customFormat="true" ht="12.75" hidden="false" customHeight="true" outlineLevel="0" collapsed="false">
      <c r="A6" s="16"/>
      <c r="B6" s="8" t="s">
        <v>4</v>
      </c>
      <c r="C6" s="9"/>
      <c r="D6" s="15"/>
      <c r="E6" s="10"/>
      <c r="F6" s="17"/>
      <c r="G6" s="11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="13" customFormat="true" ht="12.75" hidden="false" customHeight="true" outlineLevel="0" collapsed="false">
      <c r="A7" s="18"/>
      <c r="B7" s="8" t="s">
        <v>5</v>
      </c>
      <c r="C7" s="9"/>
      <c r="D7" s="15"/>
      <c r="E7" s="10"/>
      <c r="F7" s="10"/>
      <c r="G7" s="11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="13" customFormat="true" ht="12.75" hidden="false" customHeight="true" outlineLevel="0" collapsed="false">
      <c r="A8" s="19"/>
      <c r="B8" s="8" t="s">
        <v>6</v>
      </c>
      <c r="C8" s="17"/>
      <c r="D8" s="17"/>
      <c r="E8" s="17"/>
      <c r="F8" s="17"/>
      <c r="G8" s="11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="4" customFormat="true" ht="12.75" hidden="false" customHeight="true" outlineLevel="0" collapsed="false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="4" customFormat="true" ht="12.75" hidden="false" customHeight="true" outlineLevel="0" collapsed="false">
      <c r="A10" s="5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customFormat="false" ht="12.75" hidden="false" customHeight="true" outlineLevel="0" collapsed="false">
      <c r="A11" s="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6"/>
      <c r="X11" s="6"/>
      <c r="Y11" s="6"/>
      <c r="Z11" s="6"/>
      <c r="AA11" s="6"/>
      <c r="AB11" s="6"/>
      <c r="AC11" s="6"/>
      <c r="AD11" s="6"/>
    </row>
    <row r="12" customFormat="false" ht="15" hidden="false" customHeight="true" outlineLevel="0" collapsed="false">
      <c r="A12" s="21" t="s">
        <v>7</v>
      </c>
      <c r="B12" s="22" t="s">
        <v>8</v>
      </c>
      <c r="C12" s="21" t="s">
        <v>9</v>
      </c>
      <c r="D12" s="21" t="s">
        <v>10</v>
      </c>
      <c r="E12" s="23" t="s">
        <v>11</v>
      </c>
      <c r="F12" s="23"/>
      <c r="G12" s="23"/>
      <c r="H12" s="23"/>
      <c r="I12" s="23"/>
      <c r="J12" s="23"/>
      <c r="K12" s="24" t="s">
        <v>12</v>
      </c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5" t="s">
        <v>13</v>
      </c>
      <c r="X12" s="26"/>
      <c r="Y12" s="26"/>
      <c r="Z12" s="27"/>
      <c r="AA12" s="25" t="s">
        <v>14</v>
      </c>
      <c r="AB12" s="26"/>
      <c r="AC12" s="26"/>
      <c r="AD12" s="27"/>
    </row>
    <row r="13" customFormat="false" ht="15" hidden="false" customHeight="true" outlineLevel="0" collapsed="false">
      <c r="A13" s="21"/>
      <c r="B13" s="22"/>
      <c r="C13" s="21"/>
      <c r="D13" s="21"/>
      <c r="E13" s="23"/>
      <c r="F13" s="23"/>
      <c r="G13" s="23"/>
      <c r="H13" s="23"/>
      <c r="I13" s="23"/>
      <c r="J13" s="23"/>
      <c r="K13" s="24" t="s">
        <v>15</v>
      </c>
      <c r="L13" s="24"/>
      <c r="M13" s="24" t="s">
        <v>16</v>
      </c>
      <c r="N13" s="24"/>
      <c r="O13" s="24" t="s">
        <v>17</v>
      </c>
      <c r="P13" s="24"/>
      <c r="Q13" s="24" t="s">
        <v>18</v>
      </c>
      <c r="R13" s="24"/>
      <c r="S13" s="24" t="s">
        <v>19</v>
      </c>
      <c r="T13" s="24"/>
      <c r="U13" s="24" t="s">
        <v>20</v>
      </c>
      <c r="V13" s="24"/>
      <c r="W13" s="28"/>
      <c r="X13" s="29"/>
      <c r="Y13" s="29"/>
      <c r="Z13" s="30"/>
      <c r="AA13" s="28"/>
      <c r="AB13" s="29"/>
      <c r="AC13" s="29"/>
      <c r="AD13" s="30"/>
    </row>
    <row r="14" customFormat="false" ht="22.5" hidden="false" customHeight="true" outlineLevel="0" collapsed="false">
      <c r="A14" s="21"/>
      <c r="B14" s="22"/>
      <c r="C14" s="21"/>
      <c r="D14" s="21"/>
      <c r="E14" s="24" t="s">
        <v>15</v>
      </c>
      <c r="F14" s="24" t="s">
        <v>16</v>
      </c>
      <c r="G14" s="24" t="s">
        <v>17</v>
      </c>
      <c r="H14" s="24" t="s">
        <v>18</v>
      </c>
      <c r="I14" s="24" t="s">
        <v>19</v>
      </c>
      <c r="J14" s="31" t="s">
        <v>20</v>
      </c>
      <c r="K14" s="21" t="s">
        <v>21</v>
      </c>
      <c r="L14" s="21" t="s">
        <v>22</v>
      </c>
      <c r="M14" s="21" t="s">
        <v>21</v>
      </c>
      <c r="N14" s="21" t="s">
        <v>22</v>
      </c>
      <c r="O14" s="21" t="s">
        <v>21</v>
      </c>
      <c r="P14" s="21" t="s">
        <v>22</v>
      </c>
      <c r="Q14" s="21" t="s">
        <v>21</v>
      </c>
      <c r="R14" s="21" t="s">
        <v>22</v>
      </c>
      <c r="S14" s="21" t="s">
        <v>21</v>
      </c>
      <c r="T14" s="21" t="s">
        <v>22</v>
      </c>
      <c r="U14" s="21" t="s">
        <v>21</v>
      </c>
      <c r="V14" s="21" t="s">
        <v>22</v>
      </c>
      <c r="W14" s="32" t="s">
        <v>23</v>
      </c>
      <c r="X14" s="21" t="s">
        <v>24</v>
      </c>
      <c r="Y14" s="21" t="s">
        <v>25</v>
      </c>
      <c r="Z14" s="21" t="s">
        <v>26</v>
      </c>
      <c r="AA14" s="21" t="s">
        <v>23</v>
      </c>
      <c r="AB14" s="21" t="s">
        <v>24</v>
      </c>
      <c r="AC14" s="21" t="s">
        <v>25</v>
      </c>
      <c r="AD14" s="21" t="s">
        <v>26</v>
      </c>
    </row>
    <row r="15" customFormat="false" ht="12.75" hidden="false" customHeight="true" outlineLevel="0" collapsed="false">
      <c r="A15" s="33" t="n">
        <v>1</v>
      </c>
      <c r="B15" s="34" t="s">
        <v>27</v>
      </c>
      <c r="C15" s="35" t="s">
        <v>28</v>
      </c>
      <c r="D15" s="36" t="s">
        <v>29</v>
      </c>
      <c r="E15" s="33" t="n">
        <v>1.2</v>
      </c>
      <c r="F15" s="33" t="n">
        <v>1.1</v>
      </c>
      <c r="G15" s="33" t="n">
        <v>1.85</v>
      </c>
      <c r="H15" s="33" t="n">
        <v>0.91</v>
      </c>
      <c r="I15" s="33" t="n">
        <v>1.54</v>
      </c>
      <c r="J15" s="33" t="n">
        <v>1.68</v>
      </c>
      <c r="K15" s="37" t="n">
        <v>0.1938</v>
      </c>
      <c r="L15" s="37" t="n">
        <v>0.0758</v>
      </c>
      <c r="M15" s="37" t="n">
        <v>0.47</v>
      </c>
      <c r="N15" s="37" t="n">
        <v>0.3239</v>
      </c>
      <c r="O15" s="37" t="n">
        <v>0.1232</v>
      </c>
      <c r="P15" s="37" t="n">
        <v>0.0242</v>
      </c>
      <c r="Q15" s="37" t="n">
        <v>0.5596</v>
      </c>
      <c r="R15" s="37" t="n">
        <v>0.6671</v>
      </c>
      <c r="S15" s="37" t="n">
        <v>0.3624</v>
      </c>
      <c r="T15" s="37" t="n">
        <v>0.3476</v>
      </c>
      <c r="U15" s="37" t="n">
        <v>0.2212</v>
      </c>
      <c r="V15" s="37" t="n">
        <v>0.3509</v>
      </c>
      <c r="W15" s="38" t="n">
        <v>0.9275</v>
      </c>
      <c r="X15" s="38" t="n">
        <v>1.1144</v>
      </c>
      <c r="Y15" s="38" t="n">
        <v>1.0193</v>
      </c>
      <c r="Z15" s="38" t="n">
        <v>1.7165</v>
      </c>
      <c r="AA15" s="37" t="n">
        <v>100</v>
      </c>
      <c r="AB15" s="37" t="n">
        <v>100</v>
      </c>
      <c r="AC15" s="37" t="n">
        <v>100</v>
      </c>
      <c r="AD15" s="37" t="n">
        <v>100</v>
      </c>
    </row>
    <row r="16" customFormat="false" ht="12.75" hidden="false" customHeight="true" outlineLevel="0" collapsed="false">
      <c r="A16" s="33" t="n">
        <v>2</v>
      </c>
      <c r="B16" s="34"/>
      <c r="C16" s="35"/>
      <c r="D16" s="36" t="s">
        <v>30</v>
      </c>
      <c r="E16" s="33" t="n">
        <v>0.99</v>
      </c>
      <c r="F16" s="39" t="n">
        <v>0.77</v>
      </c>
      <c r="G16" s="33" t="n">
        <v>1.54</v>
      </c>
      <c r="H16" s="33" t="n">
        <v>0.78</v>
      </c>
      <c r="I16" s="33" t="n">
        <v>1.56</v>
      </c>
      <c r="J16" s="33" t="n">
        <v>2.01</v>
      </c>
      <c r="K16" s="37" t="n">
        <v>0.6995</v>
      </c>
      <c r="L16" s="37" t="n">
        <v>0.1972</v>
      </c>
      <c r="M16" s="37" t="n">
        <v>0.0868</v>
      </c>
      <c r="N16" s="37" t="n">
        <v>0.0901</v>
      </c>
      <c r="O16" s="37" t="n">
        <v>0.8164</v>
      </c>
      <c r="P16" s="37" t="n">
        <v>0.0837</v>
      </c>
      <c r="Q16" s="37" t="n">
        <v>0.1741</v>
      </c>
      <c r="R16" s="37" t="n">
        <v>0.3501</v>
      </c>
      <c r="S16" s="37" t="n">
        <v>0.6762</v>
      </c>
      <c r="T16" s="37" t="n">
        <v>0.4937</v>
      </c>
      <c r="U16" s="37" t="n">
        <v>0.1678</v>
      </c>
      <c r="V16" s="37" t="n">
        <v>0.3489</v>
      </c>
      <c r="W16" s="40" t="n">
        <v>0.9564</v>
      </c>
      <c r="X16" s="40" t="n">
        <v>0.9422</v>
      </c>
      <c r="Y16" s="40" t="n">
        <v>0.7328</v>
      </c>
      <c r="Z16" s="40" t="n">
        <v>1.4705</v>
      </c>
      <c r="AA16" s="37" t="n">
        <v>100</v>
      </c>
      <c r="AB16" s="37" t="n">
        <v>90</v>
      </c>
      <c r="AC16" s="37" t="n">
        <v>80</v>
      </c>
      <c r="AD16" s="37" t="n">
        <v>80</v>
      </c>
    </row>
    <row r="17" customFormat="false" ht="12.75" hidden="false" customHeight="true" outlineLevel="0" collapsed="false">
      <c r="A17" s="33" t="n">
        <v>3</v>
      </c>
      <c r="B17" s="34"/>
      <c r="C17" s="35"/>
      <c r="D17" s="36" t="s">
        <v>31</v>
      </c>
      <c r="E17" s="33" t="n">
        <v>1.11</v>
      </c>
      <c r="F17" s="33" t="n">
        <v>0.82</v>
      </c>
      <c r="G17" s="33" t="n">
        <v>0.92</v>
      </c>
      <c r="H17" s="33" t="n">
        <v>0.74</v>
      </c>
      <c r="I17" s="33" t="n">
        <v>0.83</v>
      </c>
      <c r="J17" s="33" t="n">
        <v>1.12</v>
      </c>
      <c r="K17" s="37" t="n">
        <v>0.6469</v>
      </c>
      <c r="L17" s="37" t="n">
        <v>0.1864</v>
      </c>
      <c r="M17" s="37" t="n">
        <v>0.1952</v>
      </c>
      <c r="N17" s="37" t="n">
        <v>0.156</v>
      </c>
      <c r="O17" s="37" t="n">
        <v>0.6478</v>
      </c>
      <c r="P17" s="37" t="n">
        <v>0.0707</v>
      </c>
      <c r="Q17" s="37" t="n">
        <v>0.1104</v>
      </c>
      <c r="R17" s="37" t="n">
        <v>0.2667</v>
      </c>
      <c r="S17" s="37" t="n">
        <v>0.3719</v>
      </c>
      <c r="T17" s="37" t="n">
        <v>0.3502</v>
      </c>
      <c r="U17" s="37" t="n">
        <v>0.3143</v>
      </c>
      <c r="V17" s="37" t="n">
        <v>0.412</v>
      </c>
      <c r="W17" s="40" t="n">
        <v>1.0083</v>
      </c>
      <c r="X17" s="40" t="n">
        <v>1.116</v>
      </c>
      <c r="Y17" s="40" t="n">
        <v>0.8254</v>
      </c>
      <c r="Z17" s="40" t="n">
        <v>0.9285</v>
      </c>
      <c r="AA17" s="37" t="n">
        <v>100</v>
      </c>
      <c r="AB17" s="37" t="n">
        <v>100</v>
      </c>
      <c r="AC17" s="37" t="n">
        <v>100</v>
      </c>
      <c r="AD17" s="37" t="n">
        <v>100</v>
      </c>
    </row>
    <row r="18" customFormat="false" ht="12.75" hidden="false" customHeight="true" outlineLevel="0" collapsed="false">
      <c r="A18" s="33" t="n">
        <v>4</v>
      </c>
      <c r="B18" s="34"/>
      <c r="C18" s="35"/>
      <c r="D18" s="36" t="s">
        <v>32</v>
      </c>
      <c r="E18" s="41" t="n">
        <v>2.89</v>
      </c>
      <c r="F18" s="41" t="n">
        <v>2.45</v>
      </c>
      <c r="G18" s="41" t="n">
        <v>2.6</v>
      </c>
      <c r="H18" s="33" t="n">
        <v>0.85</v>
      </c>
      <c r="I18" s="33" t="n">
        <v>0.9</v>
      </c>
      <c r="J18" s="33" t="n">
        <v>1.06</v>
      </c>
      <c r="K18" s="37" t="n">
        <v>0.0013</v>
      </c>
      <c r="L18" s="37" t="n">
        <v>0.0022</v>
      </c>
      <c r="M18" s="37" t="n">
        <v>0.0017</v>
      </c>
      <c r="N18" s="37" t="n">
        <v>0.0044</v>
      </c>
      <c r="O18" s="37" t="n">
        <v>0.0088</v>
      </c>
      <c r="P18" s="37" t="n">
        <v>0.0033</v>
      </c>
      <c r="Q18" s="37" t="n">
        <v>0.6809</v>
      </c>
      <c r="R18" s="37" t="n">
        <v>0.7056</v>
      </c>
      <c r="S18" s="37" t="n">
        <v>0.5147</v>
      </c>
      <c r="T18" s="37" t="n">
        <v>0.4194</v>
      </c>
      <c r="U18" s="37" t="n">
        <v>0.687</v>
      </c>
      <c r="V18" s="37" t="n">
        <v>0.5939</v>
      </c>
      <c r="W18" s="40" t="n">
        <v>0.4439</v>
      </c>
      <c r="X18" s="40" t="n">
        <v>1.2834</v>
      </c>
      <c r="Y18" s="40" t="n">
        <v>1.0886</v>
      </c>
      <c r="Z18" s="40" t="n">
        <v>1.1563</v>
      </c>
      <c r="AA18" s="37" t="n">
        <v>90</v>
      </c>
      <c r="AB18" s="37" t="n">
        <v>100</v>
      </c>
      <c r="AC18" s="37" t="n">
        <v>100</v>
      </c>
      <c r="AD18" s="37" t="n">
        <v>100</v>
      </c>
    </row>
    <row r="19" customFormat="false" ht="12.75" hidden="false" customHeight="true" outlineLevel="0" collapsed="false">
      <c r="A19" s="33" t="n">
        <v>5</v>
      </c>
      <c r="B19" s="34"/>
      <c r="C19" s="42" t="s">
        <v>33</v>
      </c>
      <c r="D19" s="36" t="s">
        <v>34</v>
      </c>
      <c r="E19" s="33" t="n">
        <v>0.96</v>
      </c>
      <c r="F19" s="33" t="n">
        <v>0.89</v>
      </c>
      <c r="G19" s="33" t="n">
        <v>1.62</v>
      </c>
      <c r="H19" s="33" t="n">
        <v>0.93</v>
      </c>
      <c r="I19" s="43" t="n">
        <v>1.68</v>
      </c>
      <c r="J19" s="41" t="n">
        <v>1.81</v>
      </c>
      <c r="K19" s="37" t="n">
        <v>0.4463</v>
      </c>
      <c r="L19" s="37" t="n">
        <v>0.1414</v>
      </c>
      <c r="M19" s="37" t="n">
        <v>0.2391</v>
      </c>
      <c r="N19" s="37" t="n">
        <v>0.178</v>
      </c>
      <c r="O19" s="37" t="n">
        <v>0.1285</v>
      </c>
      <c r="P19" s="37" t="n">
        <v>0.0246</v>
      </c>
      <c r="Q19" s="37" t="n">
        <v>0.9628</v>
      </c>
      <c r="R19" s="37" t="n">
        <v>0.7695</v>
      </c>
      <c r="S19" s="37" t="n">
        <v>0.0771</v>
      </c>
      <c r="T19" s="37" t="n">
        <v>0.1821</v>
      </c>
      <c r="U19" s="37" t="n">
        <v>0.0483</v>
      </c>
      <c r="V19" s="37" t="n">
        <v>0.3318</v>
      </c>
      <c r="W19" s="40" t="n">
        <v>0.9941</v>
      </c>
      <c r="X19" s="40" t="n">
        <v>0.9593</v>
      </c>
      <c r="Y19" s="40" t="n">
        <v>0.8882</v>
      </c>
      <c r="Z19" s="40" t="n">
        <v>1.6086</v>
      </c>
      <c r="AA19" s="37" t="n">
        <v>100</v>
      </c>
      <c r="AB19" s="37" t="n">
        <v>60</v>
      </c>
      <c r="AC19" s="37" t="n">
        <v>90</v>
      </c>
      <c r="AD19" s="37" t="n">
        <v>100</v>
      </c>
    </row>
    <row r="20" customFormat="false" ht="12.75" hidden="false" customHeight="true" outlineLevel="0" collapsed="false">
      <c r="A20" s="33" t="n">
        <v>6</v>
      </c>
      <c r="B20" s="34"/>
      <c r="C20" s="44"/>
      <c r="D20" s="36" t="s">
        <v>35</v>
      </c>
      <c r="E20" s="43" t="n">
        <v>1.76</v>
      </c>
      <c r="F20" s="33" t="n">
        <v>1.32</v>
      </c>
      <c r="G20" s="41" t="n">
        <v>2.97</v>
      </c>
      <c r="H20" s="33" t="n">
        <v>0.75</v>
      </c>
      <c r="I20" s="33" t="n">
        <v>1.69</v>
      </c>
      <c r="J20" s="41" t="n">
        <v>2.25</v>
      </c>
      <c r="K20" s="37" t="n">
        <v>0.0932</v>
      </c>
      <c r="L20" s="37" t="n">
        <v>0.0431</v>
      </c>
      <c r="M20" s="37" t="n">
        <v>0.1877</v>
      </c>
      <c r="N20" s="37" t="n">
        <v>0.1515</v>
      </c>
      <c r="O20" s="37" t="n">
        <v>0.003</v>
      </c>
      <c r="P20" s="37" t="n">
        <v>0.0016</v>
      </c>
      <c r="Q20" s="37" t="n">
        <v>0.4699</v>
      </c>
      <c r="R20" s="37" t="n">
        <v>0.6179</v>
      </c>
      <c r="S20" s="37" t="n">
        <v>0.1283</v>
      </c>
      <c r="T20" s="37" t="n">
        <v>0.2071</v>
      </c>
      <c r="U20" s="37" t="n">
        <v>0.0221</v>
      </c>
      <c r="V20" s="37" t="n">
        <v>0.3318</v>
      </c>
      <c r="W20" s="40" t="n">
        <v>0.7906</v>
      </c>
      <c r="X20" s="40" t="n">
        <v>1.3918</v>
      </c>
      <c r="Y20" s="40" t="n">
        <v>1.0446</v>
      </c>
      <c r="Z20" s="40" t="n">
        <v>2.3511</v>
      </c>
      <c r="AA20" s="37" t="n">
        <v>100</v>
      </c>
      <c r="AB20" s="37" t="n">
        <v>100</v>
      </c>
      <c r="AC20" s="37" t="n">
        <v>100</v>
      </c>
      <c r="AD20" s="37" t="n">
        <v>100</v>
      </c>
    </row>
    <row r="21" customFormat="false" ht="12.75" hidden="false" customHeight="true" outlineLevel="0" collapsed="false">
      <c r="A21" s="33" t="n">
        <v>7</v>
      </c>
      <c r="B21" s="34"/>
      <c r="C21" s="44"/>
      <c r="D21" s="36" t="s">
        <v>36</v>
      </c>
      <c r="E21" s="33" t="n">
        <v>0.74</v>
      </c>
      <c r="F21" s="41" t="n">
        <v>1.65</v>
      </c>
      <c r="G21" s="43" t="n">
        <v>1.47</v>
      </c>
      <c r="H21" s="41" t="n">
        <v>2.22</v>
      </c>
      <c r="I21" s="41" t="n">
        <v>1.98</v>
      </c>
      <c r="J21" s="33" t="n">
        <v>0.89</v>
      </c>
      <c r="K21" s="37" t="n">
        <v>0.654</v>
      </c>
      <c r="L21" s="37" t="n">
        <v>0.1864</v>
      </c>
      <c r="M21" s="37" t="n">
        <v>0.0304</v>
      </c>
      <c r="N21" s="37" t="n">
        <v>0.0436</v>
      </c>
      <c r="O21" s="37" t="n">
        <v>0.0603</v>
      </c>
      <c r="P21" s="37" t="n">
        <v>0.015</v>
      </c>
      <c r="Q21" s="37" t="n">
        <v>0.0004</v>
      </c>
      <c r="R21" s="37" t="n">
        <v>0.016</v>
      </c>
      <c r="S21" s="37" t="n">
        <v>0.0013</v>
      </c>
      <c r="T21" s="37" t="n">
        <v>0.0133</v>
      </c>
      <c r="U21" s="37" t="n">
        <v>0.3811</v>
      </c>
      <c r="V21" s="37" t="n">
        <v>0.4363</v>
      </c>
      <c r="W21" s="40" t="n">
        <v>0.8038</v>
      </c>
      <c r="X21" s="40" t="n">
        <v>0.5965</v>
      </c>
      <c r="Y21" s="40" t="n">
        <v>1.3252</v>
      </c>
      <c r="Z21" s="40" t="n">
        <v>1.1835</v>
      </c>
      <c r="AA21" s="37" t="n">
        <v>100</v>
      </c>
      <c r="AB21" s="37" t="n">
        <v>100</v>
      </c>
      <c r="AC21" s="37" t="n">
        <v>100</v>
      </c>
      <c r="AD21" s="37" t="n">
        <v>100</v>
      </c>
    </row>
    <row r="22" customFormat="false" ht="12.75" hidden="false" customHeight="true" outlineLevel="0" collapsed="false">
      <c r="A22" s="33" t="n">
        <v>8</v>
      </c>
      <c r="B22" s="34"/>
      <c r="C22" s="44"/>
      <c r="D22" s="36" t="s">
        <v>37</v>
      </c>
      <c r="E22" s="41" t="n">
        <v>9.26</v>
      </c>
      <c r="F22" s="41" t="n">
        <v>4.07</v>
      </c>
      <c r="G22" s="41" t="n">
        <v>10.82</v>
      </c>
      <c r="H22" s="33" t="n">
        <v>0.44</v>
      </c>
      <c r="I22" s="33" t="n">
        <v>1.17</v>
      </c>
      <c r="J22" s="33" t="n">
        <v>2.66</v>
      </c>
      <c r="K22" s="37" t="n">
        <v>0.0077</v>
      </c>
      <c r="L22" s="37" t="n">
        <v>0.0074</v>
      </c>
      <c r="M22" s="37" t="n">
        <v>0.0017</v>
      </c>
      <c r="N22" s="37" t="n">
        <v>0.0044</v>
      </c>
      <c r="O22" s="37" t="n">
        <v>0.0003</v>
      </c>
      <c r="P22" s="37" t="n">
        <v>0.0005</v>
      </c>
      <c r="Q22" s="37" t="n">
        <v>0.6824</v>
      </c>
      <c r="R22" s="37" t="n">
        <v>0.7056</v>
      </c>
      <c r="S22" s="37" t="n">
        <v>0.3888</v>
      </c>
      <c r="T22" s="37" t="n">
        <v>0.3574</v>
      </c>
      <c r="U22" s="37" t="n">
        <v>0.1379</v>
      </c>
      <c r="V22" s="37" t="n">
        <v>0.3318</v>
      </c>
      <c r="W22" s="40" t="n">
        <v>0.3897</v>
      </c>
      <c r="X22" s="40" t="n">
        <v>3.6093</v>
      </c>
      <c r="Y22" s="40" t="n">
        <v>1.5849</v>
      </c>
      <c r="Z22" s="40" t="n">
        <v>4.2176</v>
      </c>
      <c r="AA22" s="37" t="n">
        <v>100</v>
      </c>
      <c r="AB22" s="37" t="n">
        <v>100</v>
      </c>
      <c r="AC22" s="37" t="n">
        <v>100</v>
      </c>
      <c r="AD22" s="37" t="n">
        <v>100</v>
      </c>
    </row>
    <row r="23" customFormat="false" ht="12.75" hidden="false" customHeight="true" outlineLevel="0" collapsed="false">
      <c r="A23" s="33" t="n">
        <v>9</v>
      </c>
      <c r="B23" s="34"/>
      <c r="C23" s="44"/>
      <c r="D23" s="36" t="s">
        <v>38</v>
      </c>
      <c r="E23" s="45" t="n">
        <v>0.46</v>
      </c>
      <c r="F23" s="33" t="n">
        <v>0.99</v>
      </c>
      <c r="G23" s="33" t="n">
        <v>0.74</v>
      </c>
      <c r="H23" s="41" t="n">
        <v>2.18</v>
      </c>
      <c r="I23" s="41" t="n">
        <v>1.61</v>
      </c>
      <c r="J23" s="45" t="n">
        <v>0.74</v>
      </c>
      <c r="K23" s="37" t="n">
        <v>0.0198</v>
      </c>
      <c r="L23" s="37" t="n">
        <v>0.0138</v>
      </c>
      <c r="M23" s="37" t="n">
        <v>0.5324</v>
      </c>
      <c r="N23" s="37" t="n">
        <v>0.3458</v>
      </c>
      <c r="O23" s="37" t="n">
        <v>0.554</v>
      </c>
      <c r="P23" s="37" t="n">
        <v>0.0628</v>
      </c>
      <c r="Q23" s="37" t="n">
        <v>0.0013</v>
      </c>
      <c r="R23" s="37" t="n">
        <v>0.0278</v>
      </c>
      <c r="S23" s="37" t="n">
        <v>0.0163</v>
      </c>
      <c r="T23" s="37" t="n">
        <v>0.0832</v>
      </c>
      <c r="U23" s="37" t="n">
        <v>0.0423</v>
      </c>
      <c r="V23" s="37" t="n">
        <v>0.3318</v>
      </c>
      <c r="W23" s="40" t="n">
        <v>1.251</v>
      </c>
      <c r="X23" s="40" t="n">
        <v>0.57</v>
      </c>
      <c r="Y23" s="40" t="n">
        <v>1.2414</v>
      </c>
      <c r="Z23" s="40" t="n">
        <v>0.9203</v>
      </c>
      <c r="AA23" s="37" t="n">
        <v>100</v>
      </c>
      <c r="AB23" s="37" t="n">
        <v>100</v>
      </c>
      <c r="AC23" s="37" t="n">
        <v>100</v>
      </c>
      <c r="AD23" s="37" t="n">
        <v>100</v>
      </c>
    </row>
    <row r="24" customFormat="false" ht="12.75" hidden="false" customHeight="true" outlineLevel="0" collapsed="false">
      <c r="A24" s="33" t="n">
        <v>10</v>
      </c>
      <c r="B24" s="34"/>
      <c r="C24" s="44"/>
      <c r="D24" s="36" t="s">
        <v>39</v>
      </c>
      <c r="E24" s="41" t="n">
        <v>1.85</v>
      </c>
      <c r="F24" s="41" t="n">
        <v>1.94</v>
      </c>
      <c r="G24" s="41" t="n">
        <v>2.24</v>
      </c>
      <c r="H24" s="33" t="n">
        <v>1.04</v>
      </c>
      <c r="I24" s="33" t="n">
        <v>1.21</v>
      </c>
      <c r="J24" s="33" t="n">
        <v>1.16</v>
      </c>
      <c r="K24" s="37" t="n">
        <v>0.0145</v>
      </c>
      <c r="L24" s="37" t="n">
        <v>0.0114</v>
      </c>
      <c r="M24" s="37" t="n">
        <v>0.0086</v>
      </c>
      <c r="N24" s="37" t="n">
        <v>0.0168</v>
      </c>
      <c r="O24" s="37" t="n">
        <v>0.0051</v>
      </c>
      <c r="P24" s="37" t="n">
        <v>0.0024</v>
      </c>
      <c r="Q24" s="37" t="n">
        <v>0.7299</v>
      </c>
      <c r="R24" s="37" t="n">
        <v>0.7139</v>
      </c>
      <c r="S24" s="37" t="n">
        <v>0.4374</v>
      </c>
      <c r="T24" s="37" t="n">
        <v>0.38</v>
      </c>
      <c r="U24" s="37" t="n">
        <v>0.6247</v>
      </c>
      <c r="V24" s="37" t="n">
        <v>0.5661</v>
      </c>
      <c r="W24" s="40" t="n">
        <v>0.5449</v>
      </c>
      <c r="X24" s="40" t="n">
        <v>1.0096</v>
      </c>
      <c r="Y24" s="40" t="n">
        <v>1.0549</v>
      </c>
      <c r="Z24" s="40" t="n">
        <v>1.2187</v>
      </c>
      <c r="AA24" s="37" t="n">
        <v>100</v>
      </c>
      <c r="AB24" s="37" t="n">
        <v>100</v>
      </c>
      <c r="AC24" s="37" t="n">
        <v>100</v>
      </c>
      <c r="AD24" s="37" t="n">
        <v>100</v>
      </c>
    </row>
    <row r="25" customFormat="false" ht="12.75" hidden="false" customHeight="true" outlineLevel="0" collapsed="false">
      <c r="A25" s="33" t="n">
        <v>11</v>
      </c>
      <c r="B25" s="34"/>
      <c r="C25" s="44"/>
      <c r="D25" s="36" t="s">
        <v>40</v>
      </c>
      <c r="E25" s="33" t="n">
        <v>1.18</v>
      </c>
      <c r="F25" s="33" t="n">
        <v>1.01</v>
      </c>
      <c r="G25" s="33" t="n">
        <v>1.88</v>
      </c>
      <c r="H25" s="33" t="n">
        <v>0.86</v>
      </c>
      <c r="I25" s="33" t="n">
        <v>1.59</v>
      </c>
      <c r="J25" s="43" t="n">
        <v>1.86</v>
      </c>
      <c r="K25" s="37" t="n">
        <v>0.6535</v>
      </c>
      <c r="L25" s="37" t="n">
        <v>0.1864</v>
      </c>
      <c r="M25" s="37" t="n">
        <v>0.8293</v>
      </c>
      <c r="N25" s="37" t="n">
        <v>0.4766</v>
      </c>
      <c r="O25" s="37" t="n">
        <v>0.1058</v>
      </c>
      <c r="P25" s="37" t="n">
        <v>0.022</v>
      </c>
      <c r="Q25" s="37" t="n">
        <v>0.5765</v>
      </c>
      <c r="R25" s="37" t="n">
        <v>0.6671</v>
      </c>
      <c r="S25" s="37" t="n">
        <v>0.2416</v>
      </c>
      <c r="T25" s="37" t="n">
        <v>0.2747</v>
      </c>
      <c r="U25" s="37" t="n">
        <v>0.0994</v>
      </c>
      <c r="V25" s="37" t="n">
        <v>0.3318</v>
      </c>
      <c r="W25" s="40" t="n">
        <v>0.9637</v>
      </c>
      <c r="X25" s="40" t="n">
        <v>1.1346</v>
      </c>
      <c r="Y25" s="40" t="n">
        <v>0.9728</v>
      </c>
      <c r="Z25" s="40" t="n">
        <v>1.8092</v>
      </c>
      <c r="AA25" s="37" t="n">
        <v>100</v>
      </c>
      <c r="AB25" s="37" t="n">
        <v>100</v>
      </c>
      <c r="AC25" s="37" t="n">
        <v>100</v>
      </c>
      <c r="AD25" s="37" t="n">
        <v>100</v>
      </c>
    </row>
    <row r="26" customFormat="false" ht="12.75" hidden="false" customHeight="true" outlineLevel="0" collapsed="false">
      <c r="A26" s="33" t="n">
        <v>12</v>
      </c>
      <c r="B26" s="34"/>
      <c r="C26" s="44"/>
      <c r="D26" s="36" t="s">
        <v>41</v>
      </c>
      <c r="E26" s="33" t="n">
        <v>2.33</v>
      </c>
      <c r="F26" s="43" t="n">
        <v>2.82</v>
      </c>
      <c r="G26" s="41" t="n">
        <v>5.85</v>
      </c>
      <c r="H26" s="33" t="n">
        <v>1.21</v>
      </c>
      <c r="I26" s="41" t="n">
        <v>2.52</v>
      </c>
      <c r="J26" s="43" t="n">
        <v>2.07</v>
      </c>
      <c r="K26" s="37" t="n">
        <v>0.1184</v>
      </c>
      <c r="L26" s="37" t="n">
        <v>0.0528</v>
      </c>
      <c r="M26" s="37" t="n">
        <v>0.068</v>
      </c>
      <c r="N26" s="37" t="n">
        <v>0.0823</v>
      </c>
      <c r="O26" s="37" t="n">
        <v>0.0011</v>
      </c>
      <c r="P26" s="37" t="n">
        <v>0.0007</v>
      </c>
      <c r="Q26" s="37" t="n">
        <v>0.7156</v>
      </c>
      <c r="R26" s="37" t="n">
        <v>0.7139</v>
      </c>
      <c r="S26" s="37" t="n">
        <v>0.0312</v>
      </c>
      <c r="T26" s="37" t="n">
        <v>0.1063</v>
      </c>
      <c r="U26" s="37" t="n">
        <v>0.0778</v>
      </c>
      <c r="V26" s="37" t="n">
        <v>0.3318</v>
      </c>
      <c r="W26" s="40" t="n">
        <v>0.5684</v>
      </c>
      <c r="X26" s="40" t="n">
        <v>1.3218</v>
      </c>
      <c r="Y26" s="40" t="n">
        <v>1.6035</v>
      </c>
      <c r="Z26" s="40" t="n">
        <v>3.3257</v>
      </c>
      <c r="AA26" s="37" t="n">
        <v>90</v>
      </c>
      <c r="AB26" s="37" t="n">
        <v>100</v>
      </c>
      <c r="AC26" s="37" t="n">
        <v>100</v>
      </c>
      <c r="AD26" s="37" t="n">
        <v>100</v>
      </c>
    </row>
    <row r="27" customFormat="false" ht="12.75" hidden="false" customHeight="true" outlineLevel="0" collapsed="false">
      <c r="A27" s="33" t="n">
        <v>13</v>
      </c>
      <c r="B27" s="34"/>
      <c r="C27" s="35"/>
      <c r="D27" s="36" t="s">
        <v>42</v>
      </c>
      <c r="E27" s="41" t="n">
        <v>3.04</v>
      </c>
      <c r="F27" s="41" t="n">
        <v>2.3</v>
      </c>
      <c r="G27" s="41" t="n">
        <v>2.33</v>
      </c>
      <c r="H27" s="33" t="n">
        <v>0.76</v>
      </c>
      <c r="I27" s="33" t="n">
        <v>0.77</v>
      </c>
      <c r="J27" s="33" t="n">
        <v>1.01</v>
      </c>
      <c r="K27" s="37" t="n">
        <v>0.0124</v>
      </c>
      <c r="L27" s="37" t="n">
        <v>0.0103</v>
      </c>
      <c r="M27" s="37" t="n">
        <v>0.0013</v>
      </c>
      <c r="N27" s="37" t="n">
        <v>0.0039</v>
      </c>
      <c r="O27" s="37" t="n">
        <v>0.0035</v>
      </c>
      <c r="P27" s="37" t="n">
        <v>0.0018</v>
      </c>
      <c r="Q27" s="37" t="n">
        <v>0.919</v>
      </c>
      <c r="R27" s="37" t="n">
        <v>0.7615</v>
      </c>
      <c r="S27" s="37" t="n">
        <v>0.8732</v>
      </c>
      <c r="T27" s="37" t="n">
        <v>0.5744</v>
      </c>
      <c r="U27" s="37" t="n">
        <v>0.9382</v>
      </c>
      <c r="V27" s="37" t="n">
        <v>0.6822</v>
      </c>
      <c r="W27" s="40" t="n">
        <v>0.5926</v>
      </c>
      <c r="X27" s="40" t="n">
        <v>1.8013</v>
      </c>
      <c r="Y27" s="40" t="n">
        <v>1.3629</v>
      </c>
      <c r="Z27" s="40" t="n">
        <v>1.3782</v>
      </c>
      <c r="AA27" s="37" t="n">
        <v>60</v>
      </c>
      <c r="AB27" s="37" t="n">
        <v>100</v>
      </c>
      <c r="AC27" s="37" t="n">
        <v>100</v>
      </c>
      <c r="AD27" s="37" t="n">
        <v>90</v>
      </c>
    </row>
    <row r="28" customFormat="false" ht="12.75" hidden="false" customHeight="true" outlineLevel="0" collapsed="false">
      <c r="A28" s="33" t="n">
        <v>14</v>
      </c>
      <c r="B28" s="34"/>
      <c r="C28" s="46" t="s">
        <v>43</v>
      </c>
      <c r="D28" s="36" t="s">
        <v>44</v>
      </c>
      <c r="E28" s="33" t="n">
        <v>0.79</v>
      </c>
      <c r="F28" s="41" t="n">
        <v>1.51</v>
      </c>
      <c r="G28" s="43" t="n">
        <v>1.89</v>
      </c>
      <c r="H28" s="41" t="n">
        <v>1.92</v>
      </c>
      <c r="I28" s="43" t="n">
        <v>2.4</v>
      </c>
      <c r="J28" s="33" t="n">
        <v>1.25</v>
      </c>
      <c r="K28" s="37" t="n">
        <v>0.8443</v>
      </c>
      <c r="L28" s="37" t="n">
        <v>0.2233</v>
      </c>
      <c r="M28" s="37" t="n">
        <v>0.0435</v>
      </c>
      <c r="N28" s="37" t="n">
        <v>0.057</v>
      </c>
      <c r="O28" s="37" t="n">
        <v>0.0805</v>
      </c>
      <c r="P28" s="37" t="n">
        <v>0.018</v>
      </c>
      <c r="Q28" s="37" t="n">
        <v>0.0197</v>
      </c>
      <c r="R28" s="37" t="n">
        <v>0.0935</v>
      </c>
      <c r="S28" s="37" t="n">
        <v>0.0639</v>
      </c>
      <c r="T28" s="37" t="n">
        <v>0.1705</v>
      </c>
      <c r="U28" s="37" t="n">
        <v>0.9461</v>
      </c>
      <c r="V28" s="37" t="n">
        <v>0.6833</v>
      </c>
      <c r="W28" s="40" t="n">
        <v>1.0702</v>
      </c>
      <c r="X28" s="40" t="n">
        <v>0.8443</v>
      </c>
      <c r="Y28" s="40" t="n">
        <v>1.6195</v>
      </c>
      <c r="Z28" s="40" t="n">
        <v>2.0253</v>
      </c>
      <c r="AA28" s="37" t="n">
        <v>100</v>
      </c>
      <c r="AB28" s="37" t="n">
        <v>90</v>
      </c>
      <c r="AC28" s="37" t="n">
        <v>100</v>
      </c>
      <c r="AD28" s="37" t="n">
        <v>100</v>
      </c>
    </row>
    <row r="29" customFormat="false" ht="12.75" hidden="false" customHeight="true" outlineLevel="0" collapsed="false">
      <c r="A29" s="33" t="n">
        <v>15</v>
      </c>
      <c r="B29" s="34"/>
      <c r="C29" s="46"/>
      <c r="D29" s="36" t="s">
        <v>45</v>
      </c>
      <c r="E29" s="33" t="n">
        <v>1.62</v>
      </c>
      <c r="F29" s="33" t="n">
        <v>1.19</v>
      </c>
      <c r="G29" s="41" t="n">
        <v>3.29</v>
      </c>
      <c r="H29" s="33" t="n">
        <v>0.74</v>
      </c>
      <c r="I29" s="33" t="n">
        <v>2.03</v>
      </c>
      <c r="J29" s="41" t="n">
        <v>2.77</v>
      </c>
      <c r="K29" s="37" t="n">
        <v>0.1869</v>
      </c>
      <c r="L29" s="37" t="n">
        <v>0.0739</v>
      </c>
      <c r="M29" s="37" t="n">
        <v>0.9958</v>
      </c>
      <c r="N29" s="37" t="n">
        <v>0.5268</v>
      </c>
      <c r="O29" s="37" t="n">
        <v>0.0094</v>
      </c>
      <c r="P29" s="37" t="n">
        <v>0.0035</v>
      </c>
      <c r="Q29" s="37" t="n">
        <v>0.2743</v>
      </c>
      <c r="R29" s="37" t="n">
        <v>0.4508</v>
      </c>
      <c r="S29" s="37" t="n">
        <v>0.1031</v>
      </c>
      <c r="T29" s="37" t="n">
        <v>0.1917</v>
      </c>
      <c r="U29" s="37" t="n">
        <v>0.0148</v>
      </c>
      <c r="V29" s="37" t="n">
        <v>0.3318</v>
      </c>
      <c r="W29" s="40" t="n">
        <v>0.9098</v>
      </c>
      <c r="X29" s="40" t="n">
        <v>1.4731</v>
      </c>
      <c r="Y29" s="40" t="n">
        <v>1.0831</v>
      </c>
      <c r="Z29" s="40" t="n">
        <v>2.9952</v>
      </c>
      <c r="AA29" s="37" t="n">
        <v>100</v>
      </c>
      <c r="AB29" s="37" t="n">
        <v>100</v>
      </c>
      <c r="AC29" s="37" t="n">
        <v>100</v>
      </c>
      <c r="AD29" s="37" t="n">
        <v>100</v>
      </c>
    </row>
    <row r="30" customFormat="false" ht="12.75" hidden="false" customHeight="true" outlineLevel="0" collapsed="false">
      <c r="A30" s="33" t="n">
        <v>16</v>
      </c>
      <c r="B30" s="34"/>
      <c r="C30" s="46"/>
      <c r="D30" s="36" t="s">
        <v>46</v>
      </c>
      <c r="E30" s="41" t="n">
        <v>8.65</v>
      </c>
      <c r="F30" s="41" t="n">
        <v>7.63</v>
      </c>
      <c r="G30" s="41" t="n">
        <v>8.3</v>
      </c>
      <c r="H30" s="33" t="n">
        <v>0.88</v>
      </c>
      <c r="I30" s="33" t="n">
        <v>0.96</v>
      </c>
      <c r="J30" s="33" t="n">
        <v>1.09</v>
      </c>
      <c r="K30" s="47" t="n">
        <v>5.6499E-007</v>
      </c>
      <c r="L30" s="47" t="n">
        <v>7.2222E-006</v>
      </c>
      <c r="M30" s="47" t="n">
        <v>1.6602E-007</v>
      </c>
      <c r="N30" s="47" t="n">
        <v>5.1188E-006</v>
      </c>
      <c r="O30" s="47" t="n">
        <v>7.7267E-007</v>
      </c>
      <c r="P30" s="47" t="n">
        <v>5.8651E-006</v>
      </c>
      <c r="Q30" s="37" t="n">
        <v>0.8219</v>
      </c>
      <c r="R30" s="37" t="n">
        <v>0.7324</v>
      </c>
      <c r="S30" s="37" t="n">
        <v>0.83</v>
      </c>
      <c r="T30" s="37" t="n">
        <v>0.5579</v>
      </c>
      <c r="U30" s="37" t="n">
        <v>0.9872</v>
      </c>
      <c r="V30" s="37" t="n">
        <v>0.6964</v>
      </c>
      <c r="W30" s="40" t="n">
        <v>0.1733</v>
      </c>
      <c r="X30" s="40" t="n">
        <v>1.499</v>
      </c>
      <c r="Y30" s="40" t="n">
        <v>1.3218</v>
      </c>
      <c r="Z30" s="40" t="n">
        <v>1.4376</v>
      </c>
      <c r="AA30" s="37" t="n">
        <v>100</v>
      </c>
      <c r="AB30" s="37" t="n">
        <v>100</v>
      </c>
      <c r="AC30" s="37" t="n">
        <v>100</v>
      </c>
      <c r="AD30" s="37" t="n">
        <v>100</v>
      </c>
    </row>
    <row r="31" customFormat="false" ht="12.75" hidden="false" customHeight="true" outlineLevel="0" collapsed="false">
      <c r="A31" s="33" t="n">
        <v>17</v>
      </c>
      <c r="B31" s="34"/>
      <c r="C31" s="46"/>
      <c r="D31" s="36" t="s">
        <v>47</v>
      </c>
      <c r="E31" s="33" t="n">
        <v>1.15</v>
      </c>
      <c r="F31" s="45" t="n">
        <v>0.74</v>
      </c>
      <c r="G31" s="45" t="n">
        <v>0.61</v>
      </c>
      <c r="H31" s="45" t="n">
        <v>0.64</v>
      </c>
      <c r="I31" s="45" t="n">
        <v>0.53</v>
      </c>
      <c r="J31" s="33" t="n">
        <v>0.83</v>
      </c>
      <c r="K31" s="37" t="n">
        <v>0.2318</v>
      </c>
      <c r="L31" s="37" t="n">
        <v>0.0871</v>
      </c>
      <c r="M31" s="37" t="n">
        <v>0.0251</v>
      </c>
      <c r="N31" s="37" t="n">
        <v>0.038</v>
      </c>
      <c r="O31" s="37" t="n">
        <v>0.0168</v>
      </c>
      <c r="P31" s="37" t="n">
        <v>0.0055</v>
      </c>
      <c r="Q31" s="37" t="n">
        <v>0.004</v>
      </c>
      <c r="R31" s="37" t="n">
        <v>0.036</v>
      </c>
      <c r="S31" s="37" t="n">
        <v>0.006</v>
      </c>
      <c r="T31" s="37" t="n">
        <v>0.0366</v>
      </c>
      <c r="U31" s="37" t="n">
        <v>0.2412</v>
      </c>
      <c r="V31" s="37" t="n">
        <v>0.36</v>
      </c>
      <c r="W31" s="40" t="n">
        <v>1.1257</v>
      </c>
      <c r="X31" s="40" t="n">
        <v>1.2962</v>
      </c>
      <c r="Y31" s="40" t="n">
        <v>0.8314</v>
      </c>
      <c r="Z31" s="40" t="n">
        <v>0.6923</v>
      </c>
      <c r="AA31" s="37" t="n">
        <v>100</v>
      </c>
      <c r="AB31" s="37" t="n">
        <v>100</v>
      </c>
      <c r="AC31" s="37" t="n">
        <v>100</v>
      </c>
      <c r="AD31" s="37" t="n">
        <v>100</v>
      </c>
    </row>
    <row r="32" customFormat="false" ht="12.75" hidden="false" customHeight="true" outlineLevel="0" collapsed="false">
      <c r="A32" s="33" t="n">
        <v>18</v>
      </c>
      <c r="B32" s="34"/>
      <c r="C32" s="46"/>
      <c r="D32" s="36" t="s">
        <v>48</v>
      </c>
      <c r="E32" s="41" t="n">
        <v>3.66</v>
      </c>
      <c r="F32" s="41" t="n">
        <v>3.59</v>
      </c>
      <c r="G32" s="41" t="n">
        <v>16.22</v>
      </c>
      <c r="H32" s="33" t="n">
        <v>0.98</v>
      </c>
      <c r="I32" s="41" t="n">
        <v>4.43</v>
      </c>
      <c r="J32" s="41" t="n">
        <v>4.52</v>
      </c>
      <c r="K32" s="37" t="n">
        <v>0.0068</v>
      </c>
      <c r="L32" s="37" t="n">
        <v>0.0071</v>
      </c>
      <c r="M32" s="47" t="n">
        <v>2.8904E-005</v>
      </c>
      <c r="N32" s="37" t="n">
        <v>0.0002</v>
      </c>
      <c r="O32" s="37" t="n">
        <v>0.0002</v>
      </c>
      <c r="P32" s="37" t="n">
        <v>0.0003</v>
      </c>
      <c r="Q32" s="37" t="n">
        <v>0.5589</v>
      </c>
      <c r="R32" s="37" t="n">
        <v>0.6671</v>
      </c>
      <c r="S32" s="37" t="n">
        <v>0.0223</v>
      </c>
      <c r="T32" s="37" t="n">
        <v>0.0891</v>
      </c>
      <c r="U32" s="37" t="n">
        <v>0.033</v>
      </c>
      <c r="V32" s="37" t="n">
        <v>0.3318</v>
      </c>
      <c r="W32" s="40" t="n">
        <v>0.3038</v>
      </c>
      <c r="X32" s="40" t="n">
        <v>1.113</v>
      </c>
      <c r="Y32" s="40" t="n">
        <v>1.0895</v>
      </c>
      <c r="Z32" s="40" t="n">
        <v>4.9286</v>
      </c>
      <c r="AA32" s="37" t="n">
        <v>80</v>
      </c>
      <c r="AB32" s="37" t="n">
        <v>100</v>
      </c>
      <c r="AC32" s="37" t="n">
        <v>100</v>
      </c>
      <c r="AD32" s="37" t="n">
        <v>100</v>
      </c>
    </row>
    <row r="33" customFormat="false" ht="12.75" hidden="false" customHeight="true" outlineLevel="0" collapsed="false">
      <c r="A33" s="33" t="n">
        <v>19</v>
      </c>
      <c r="B33" s="34"/>
      <c r="C33" s="46"/>
      <c r="D33" s="36" t="s">
        <v>49</v>
      </c>
      <c r="E33" s="41" t="n">
        <v>2.21</v>
      </c>
      <c r="F33" s="43" t="n">
        <v>1.56</v>
      </c>
      <c r="G33" s="41" t="n">
        <v>2.56</v>
      </c>
      <c r="H33" s="33" t="n">
        <v>0.71</v>
      </c>
      <c r="I33" s="33" t="n">
        <v>1.16</v>
      </c>
      <c r="J33" s="33" t="n">
        <v>1.64</v>
      </c>
      <c r="K33" s="37" t="n">
        <v>0.0292</v>
      </c>
      <c r="L33" s="37" t="n">
        <v>0.0175</v>
      </c>
      <c r="M33" s="37" t="n">
        <v>0.053</v>
      </c>
      <c r="N33" s="37" t="n">
        <v>0.0651</v>
      </c>
      <c r="O33" s="37" t="n">
        <v>0.0258</v>
      </c>
      <c r="P33" s="37" t="n">
        <v>0.0073</v>
      </c>
      <c r="Q33" s="37" t="n">
        <v>0.4091</v>
      </c>
      <c r="R33" s="37" t="n">
        <v>0.5565</v>
      </c>
      <c r="S33" s="37" t="n">
        <v>0.8512</v>
      </c>
      <c r="T33" s="37" t="n">
        <v>0.5669</v>
      </c>
      <c r="U33" s="37" t="n">
        <v>0.324</v>
      </c>
      <c r="V33" s="37" t="n">
        <v>0.4129</v>
      </c>
      <c r="W33" s="40" t="n">
        <v>0.6921</v>
      </c>
      <c r="X33" s="40" t="n">
        <v>1.5262</v>
      </c>
      <c r="Y33" s="40" t="n">
        <v>1.0817</v>
      </c>
      <c r="Z33" s="40" t="n">
        <v>1.7704</v>
      </c>
      <c r="AA33" s="37" t="n">
        <v>100</v>
      </c>
      <c r="AB33" s="37" t="n">
        <v>100</v>
      </c>
      <c r="AC33" s="37" t="n">
        <v>100</v>
      </c>
      <c r="AD33" s="37" t="n">
        <v>100</v>
      </c>
    </row>
    <row r="34" customFormat="false" ht="12.75" hidden="false" customHeight="true" outlineLevel="0" collapsed="false">
      <c r="A34" s="33" t="n">
        <v>20</v>
      </c>
      <c r="B34" s="34"/>
      <c r="C34" s="46"/>
      <c r="D34" s="36" t="s">
        <v>50</v>
      </c>
      <c r="E34" s="33" t="n">
        <v>0.89</v>
      </c>
      <c r="F34" s="33" t="n">
        <v>0.85</v>
      </c>
      <c r="G34" s="33" t="n">
        <v>1.09</v>
      </c>
      <c r="H34" s="33" t="n">
        <v>0.95</v>
      </c>
      <c r="I34" s="33" t="n">
        <v>1.23</v>
      </c>
      <c r="J34" s="33" t="n">
        <v>1.29</v>
      </c>
      <c r="K34" s="37" t="n">
        <v>0.2527</v>
      </c>
      <c r="L34" s="37" t="n">
        <v>0.0941</v>
      </c>
      <c r="M34" s="37" t="n">
        <v>0.1275</v>
      </c>
      <c r="N34" s="37" t="n">
        <v>0.1151</v>
      </c>
      <c r="O34" s="37" t="n">
        <v>0.7206</v>
      </c>
      <c r="P34" s="37" t="n">
        <v>0.0749</v>
      </c>
      <c r="Q34" s="37" t="n">
        <v>0.8131</v>
      </c>
      <c r="R34" s="37" t="n">
        <v>0.7324</v>
      </c>
      <c r="S34" s="37" t="n">
        <v>0.6994</v>
      </c>
      <c r="T34" s="37" t="n">
        <v>0.4993</v>
      </c>
      <c r="U34" s="37" t="n">
        <v>0.5691</v>
      </c>
      <c r="V34" s="37" t="n">
        <v>0.5422</v>
      </c>
      <c r="W34" s="40" t="n">
        <v>1.0878</v>
      </c>
      <c r="X34" s="40" t="n">
        <v>0.9694</v>
      </c>
      <c r="Y34" s="40" t="n">
        <v>0.9222</v>
      </c>
      <c r="Z34" s="40" t="n">
        <v>1.1887</v>
      </c>
      <c r="AA34" s="37" t="n">
        <v>100</v>
      </c>
      <c r="AB34" s="37" t="n">
        <v>100</v>
      </c>
      <c r="AC34" s="37" t="n">
        <v>100</v>
      </c>
      <c r="AD34" s="37" t="n">
        <v>100</v>
      </c>
    </row>
    <row r="35" customFormat="false" ht="12.75" hidden="false" customHeight="true" outlineLevel="0" collapsed="false">
      <c r="A35" s="33" t="n">
        <v>21</v>
      </c>
      <c r="B35" s="34"/>
      <c r="C35" s="46"/>
      <c r="D35" s="36" t="s">
        <v>51</v>
      </c>
      <c r="E35" s="33" t="n">
        <v>0.98</v>
      </c>
      <c r="F35" s="33" t="n">
        <v>1.12</v>
      </c>
      <c r="G35" s="33" t="n">
        <v>2.29</v>
      </c>
      <c r="H35" s="33" t="n">
        <v>1.15</v>
      </c>
      <c r="I35" s="33" t="n">
        <v>2.34</v>
      </c>
      <c r="J35" s="33" t="n">
        <v>2.04</v>
      </c>
      <c r="K35" s="37" t="n">
        <v>0.8588</v>
      </c>
      <c r="L35" s="37" t="n">
        <v>0.2255</v>
      </c>
      <c r="M35" s="37" t="n">
        <v>0.5852</v>
      </c>
      <c r="N35" s="37" t="n">
        <v>0.371</v>
      </c>
      <c r="O35" s="37" t="n">
        <v>0.431</v>
      </c>
      <c r="P35" s="37" t="n">
        <v>0.052</v>
      </c>
      <c r="Q35" s="37" t="n">
        <v>0.4889</v>
      </c>
      <c r="R35" s="37" t="n">
        <v>0.6288</v>
      </c>
      <c r="S35" s="37" t="n">
        <v>0.3941</v>
      </c>
      <c r="T35" s="37" t="n">
        <v>0.3574</v>
      </c>
      <c r="U35" s="37" t="n">
        <v>0.5908</v>
      </c>
      <c r="V35" s="37" t="n">
        <v>0.5502</v>
      </c>
      <c r="W35" s="40" t="n">
        <v>1.0169</v>
      </c>
      <c r="X35" s="40" t="n">
        <v>0.9943</v>
      </c>
      <c r="Y35" s="40" t="n">
        <v>1.1424</v>
      </c>
      <c r="Z35" s="40" t="n">
        <v>2.3281</v>
      </c>
      <c r="AA35" s="37" t="n">
        <v>100</v>
      </c>
      <c r="AB35" s="37" t="n">
        <v>100</v>
      </c>
      <c r="AC35" s="37" t="n">
        <v>100</v>
      </c>
      <c r="AD35" s="37" t="n">
        <v>100</v>
      </c>
    </row>
    <row r="36" customFormat="false" ht="12.75" hidden="false" customHeight="true" outlineLevel="0" collapsed="false">
      <c r="A36" s="33" t="n">
        <v>22</v>
      </c>
      <c r="B36" s="34"/>
      <c r="C36" s="46"/>
      <c r="D36" s="36" t="s">
        <v>52</v>
      </c>
      <c r="E36" s="33" t="n">
        <v>1.05</v>
      </c>
      <c r="F36" s="43" t="n">
        <v>1.38</v>
      </c>
      <c r="G36" s="33" t="n">
        <v>1.32</v>
      </c>
      <c r="H36" s="43" t="n">
        <v>1.32</v>
      </c>
      <c r="I36" s="33" t="n">
        <v>1.27</v>
      </c>
      <c r="J36" s="33" t="n">
        <v>0.96</v>
      </c>
      <c r="K36" s="37" t="n">
        <v>0.6561</v>
      </c>
      <c r="L36" s="37" t="n">
        <v>0.1864</v>
      </c>
      <c r="M36" s="37" t="n">
        <v>0.0715</v>
      </c>
      <c r="N36" s="37" t="n">
        <v>0.0843</v>
      </c>
      <c r="O36" s="37" t="n">
        <v>0.2209</v>
      </c>
      <c r="P36" s="37" t="n">
        <v>0.0336</v>
      </c>
      <c r="Q36" s="37" t="n">
        <v>0.0919</v>
      </c>
      <c r="R36" s="37" t="n">
        <v>0.2417</v>
      </c>
      <c r="S36" s="37" t="n">
        <v>0.335</v>
      </c>
      <c r="T36" s="37" t="n">
        <v>0.3317</v>
      </c>
      <c r="U36" s="37" t="n">
        <v>0.6292</v>
      </c>
      <c r="V36" s="37" t="n">
        <v>0.5661</v>
      </c>
      <c r="W36" s="40" t="n">
        <v>0.9222</v>
      </c>
      <c r="X36" s="40" t="n">
        <v>0.9639</v>
      </c>
      <c r="Y36" s="40" t="n">
        <v>1.2716</v>
      </c>
      <c r="Z36" s="40" t="n">
        <v>1.2204</v>
      </c>
      <c r="AA36" s="37" t="n">
        <v>100</v>
      </c>
      <c r="AB36" s="37" t="n">
        <v>100</v>
      </c>
      <c r="AC36" s="37" t="n">
        <v>100</v>
      </c>
      <c r="AD36" s="37" t="n">
        <v>100</v>
      </c>
    </row>
    <row r="37" customFormat="false" ht="12.75" hidden="false" customHeight="true" outlineLevel="0" collapsed="false">
      <c r="A37" s="33" t="n">
        <v>23</v>
      </c>
      <c r="B37" s="34"/>
      <c r="C37" s="46"/>
      <c r="D37" s="36" t="s">
        <v>53</v>
      </c>
      <c r="E37" s="41" t="n">
        <v>2.87</v>
      </c>
      <c r="F37" s="41" t="n">
        <v>5.03</v>
      </c>
      <c r="G37" s="41" t="n">
        <v>4.68</v>
      </c>
      <c r="H37" s="43" t="n">
        <v>1.75</v>
      </c>
      <c r="I37" s="43" t="n">
        <v>1.63</v>
      </c>
      <c r="J37" s="33" t="n">
        <v>0.93</v>
      </c>
      <c r="K37" s="37" t="n">
        <v>0.0016</v>
      </c>
      <c r="L37" s="37" t="n">
        <v>0.0025</v>
      </c>
      <c r="M37" s="47" t="n">
        <v>2.2359E-005</v>
      </c>
      <c r="N37" s="37" t="n">
        <v>0.0002</v>
      </c>
      <c r="O37" s="47" t="n">
        <v>3.534E-005</v>
      </c>
      <c r="P37" s="47" t="n">
        <v>9.9447E-005</v>
      </c>
      <c r="Q37" s="37" t="n">
        <v>0.0511</v>
      </c>
      <c r="R37" s="37" t="n">
        <v>0.1592</v>
      </c>
      <c r="S37" s="37" t="n">
        <v>0.084</v>
      </c>
      <c r="T37" s="37" t="n">
        <v>0.1842</v>
      </c>
      <c r="U37" s="37" t="n">
        <v>0.7729</v>
      </c>
      <c r="V37" s="37" t="n">
        <v>0.6264</v>
      </c>
      <c r="W37" s="40" t="n">
        <v>0.341</v>
      </c>
      <c r="X37" s="40" t="n">
        <v>0.9784</v>
      </c>
      <c r="Y37" s="40" t="n">
        <v>1.7156</v>
      </c>
      <c r="Z37" s="40" t="n">
        <v>1.5971</v>
      </c>
      <c r="AA37" s="37" t="n">
        <v>100</v>
      </c>
      <c r="AB37" s="37" t="n">
        <v>100</v>
      </c>
      <c r="AC37" s="37" t="n">
        <v>100</v>
      </c>
      <c r="AD37" s="37" t="n">
        <v>100</v>
      </c>
    </row>
    <row r="38" customFormat="false" ht="12.75" hidden="false" customHeight="true" outlineLevel="0" collapsed="false">
      <c r="A38" s="33" t="n">
        <v>24</v>
      </c>
      <c r="B38" s="34"/>
      <c r="C38" s="46"/>
      <c r="D38" s="36" t="s">
        <v>54</v>
      </c>
      <c r="E38" s="41" t="n">
        <v>1.64</v>
      </c>
      <c r="F38" s="33" t="n">
        <v>1.23</v>
      </c>
      <c r="G38" s="41" t="n">
        <v>1.72</v>
      </c>
      <c r="H38" s="33" t="n">
        <v>0.75</v>
      </c>
      <c r="I38" s="33" t="n">
        <v>1.05</v>
      </c>
      <c r="J38" s="33" t="n">
        <v>1.4</v>
      </c>
      <c r="K38" s="37" t="n">
        <v>0.0119</v>
      </c>
      <c r="L38" s="37" t="n">
        <v>0.0103</v>
      </c>
      <c r="M38" s="37" t="n">
        <v>0.1571</v>
      </c>
      <c r="N38" s="37" t="n">
        <v>0.1319</v>
      </c>
      <c r="O38" s="37" t="n">
        <v>0.028</v>
      </c>
      <c r="P38" s="37" t="n">
        <v>0.0077</v>
      </c>
      <c r="Q38" s="37" t="n">
        <v>0.1436</v>
      </c>
      <c r="R38" s="37" t="n">
        <v>0.3091</v>
      </c>
      <c r="S38" s="37" t="n">
        <v>0.9849</v>
      </c>
      <c r="T38" s="37" t="n">
        <v>0.6083</v>
      </c>
      <c r="U38" s="37" t="n">
        <v>0.2046</v>
      </c>
      <c r="V38" s="37" t="n">
        <v>0.3489</v>
      </c>
      <c r="W38" s="40" t="n">
        <v>0.81</v>
      </c>
      <c r="X38" s="40" t="n">
        <v>1.3319</v>
      </c>
      <c r="Y38" s="40" t="n">
        <v>0.998</v>
      </c>
      <c r="Z38" s="40" t="n">
        <v>1.3965</v>
      </c>
      <c r="AA38" s="37" t="n">
        <v>100</v>
      </c>
      <c r="AB38" s="37" t="n">
        <v>100</v>
      </c>
      <c r="AC38" s="37" t="n">
        <v>100</v>
      </c>
      <c r="AD38" s="37" t="n">
        <v>100</v>
      </c>
    </row>
    <row r="39" customFormat="false" ht="12.75" hidden="false" customHeight="true" outlineLevel="0" collapsed="false">
      <c r="A39" s="33" t="n">
        <v>25</v>
      </c>
      <c r="B39" s="34"/>
      <c r="C39" s="46" t="s">
        <v>55</v>
      </c>
      <c r="D39" s="36" t="s">
        <v>56</v>
      </c>
      <c r="E39" s="41" t="n">
        <v>3.8</v>
      </c>
      <c r="F39" s="41" t="n">
        <v>1.74</v>
      </c>
      <c r="G39" s="41" t="n">
        <v>3.92</v>
      </c>
      <c r="H39" s="39" t="n">
        <v>0.46</v>
      </c>
      <c r="I39" s="33" t="n">
        <v>1.03</v>
      </c>
      <c r="J39" s="33" t="n">
        <v>2.25</v>
      </c>
      <c r="K39" s="37" t="n">
        <v>0.002</v>
      </c>
      <c r="L39" s="37" t="n">
        <v>0.0029</v>
      </c>
      <c r="M39" s="37" t="n">
        <v>0.0486</v>
      </c>
      <c r="N39" s="37" t="n">
        <v>0.0607</v>
      </c>
      <c r="O39" s="37" t="n">
        <v>0.0127</v>
      </c>
      <c r="P39" s="37" t="n">
        <v>0.0045</v>
      </c>
      <c r="Q39" s="37" t="n">
        <v>0.0686</v>
      </c>
      <c r="R39" s="37" t="n">
        <v>0.1967</v>
      </c>
      <c r="S39" s="37" t="n">
        <v>0.7531</v>
      </c>
      <c r="T39" s="37" t="n">
        <v>0.5254</v>
      </c>
      <c r="U39" s="37" t="n">
        <v>0.1931</v>
      </c>
      <c r="V39" s="37" t="n">
        <v>0.3489</v>
      </c>
      <c r="W39" s="40" t="n">
        <v>0.6268</v>
      </c>
      <c r="X39" s="40" t="n">
        <v>2.3846</v>
      </c>
      <c r="Y39" s="40" t="n">
        <v>1.0932</v>
      </c>
      <c r="Z39" s="40" t="n">
        <v>2.456</v>
      </c>
      <c r="AA39" s="37" t="n">
        <v>100</v>
      </c>
      <c r="AB39" s="37" t="n">
        <v>100</v>
      </c>
      <c r="AC39" s="37" t="n">
        <v>90</v>
      </c>
      <c r="AD39" s="37" t="n">
        <v>90</v>
      </c>
    </row>
    <row r="40" customFormat="false" ht="12.75" hidden="false" customHeight="true" outlineLevel="0" collapsed="false">
      <c r="A40" s="33" t="n">
        <v>26</v>
      </c>
      <c r="B40" s="34"/>
      <c r="C40" s="46"/>
      <c r="D40" s="36" t="s">
        <v>57</v>
      </c>
      <c r="E40" s="33" t="n">
        <v>1.7</v>
      </c>
      <c r="F40" s="33" t="n">
        <v>0.96</v>
      </c>
      <c r="G40" s="41" t="n">
        <v>1.53</v>
      </c>
      <c r="H40" s="33" t="n">
        <v>0.56</v>
      </c>
      <c r="I40" s="33" t="n">
        <v>0.9</v>
      </c>
      <c r="J40" s="41" t="n">
        <v>1.6</v>
      </c>
      <c r="K40" s="37" t="n">
        <v>0.1283</v>
      </c>
      <c r="L40" s="37" t="n">
        <v>0.0553</v>
      </c>
      <c r="M40" s="37" t="n">
        <v>0.9772</v>
      </c>
      <c r="N40" s="37" t="n">
        <v>0.5268</v>
      </c>
      <c r="O40" s="37" t="n">
        <v>0.0466</v>
      </c>
      <c r="P40" s="37" t="n">
        <v>0.0124</v>
      </c>
      <c r="Q40" s="37" t="n">
        <v>0.1078</v>
      </c>
      <c r="R40" s="37" t="n">
        <v>0.2657</v>
      </c>
      <c r="S40" s="37" t="n">
        <v>0.9975</v>
      </c>
      <c r="T40" s="37" t="n">
        <v>0.6083</v>
      </c>
      <c r="U40" s="37" t="n">
        <v>0.0275</v>
      </c>
      <c r="V40" s="37" t="n">
        <v>0.3318</v>
      </c>
      <c r="W40" s="40" t="n">
        <v>0.7496</v>
      </c>
      <c r="X40" s="40" t="n">
        <v>1.274</v>
      </c>
      <c r="Y40" s="40" t="n">
        <v>0.7159</v>
      </c>
      <c r="Z40" s="40" t="n">
        <v>1.1485</v>
      </c>
      <c r="AA40" s="37" t="n">
        <v>100</v>
      </c>
      <c r="AB40" s="37" t="n">
        <v>100</v>
      </c>
      <c r="AC40" s="37" t="n">
        <v>100</v>
      </c>
      <c r="AD40" s="37" t="n">
        <v>100</v>
      </c>
    </row>
    <row r="41" customFormat="false" ht="12.75" hidden="false" customHeight="true" outlineLevel="0" collapsed="false">
      <c r="A41" s="33" t="n">
        <v>27</v>
      </c>
      <c r="B41" s="34"/>
      <c r="C41" s="46"/>
      <c r="D41" s="36" t="s">
        <v>58</v>
      </c>
      <c r="E41" s="33" t="n">
        <v>1.14</v>
      </c>
      <c r="F41" s="33" t="n">
        <v>0.97</v>
      </c>
      <c r="G41" s="33" t="n">
        <v>2.44</v>
      </c>
      <c r="H41" s="33" t="n">
        <v>0.85</v>
      </c>
      <c r="I41" s="33" t="n">
        <v>2.13</v>
      </c>
      <c r="J41" s="33" t="n">
        <v>2.5</v>
      </c>
      <c r="K41" s="37" t="n">
        <v>0.3348</v>
      </c>
      <c r="L41" s="37" t="n">
        <v>0.1178</v>
      </c>
      <c r="M41" s="37" t="n">
        <v>0.8894</v>
      </c>
      <c r="N41" s="37" t="n">
        <v>0.4983</v>
      </c>
      <c r="O41" s="37" t="n">
        <v>0.4316</v>
      </c>
      <c r="P41" s="37" t="n">
        <v>0.052</v>
      </c>
      <c r="Q41" s="37" t="n">
        <v>0.3319</v>
      </c>
      <c r="R41" s="37" t="n">
        <v>0.4972</v>
      </c>
      <c r="S41" s="37" t="n">
        <v>0.8126</v>
      </c>
      <c r="T41" s="37" t="n">
        <v>0.5519</v>
      </c>
      <c r="U41" s="37" t="n">
        <v>0.4619</v>
      </c>
      <c r="V41" s="37" t="n">
        <v>0.4889</v>
      </c>
      <c r="W41" s="40" t="n">
        <v>0.8436</v>
      </c>
      <c r="X41" s="40" t="n">
        <v>0.9652</v>
      </c>
      <c r="Y41" s="40" t="n">
        <v>0.8225</v>
      </c>
      <c r="Z41" s="40" t="n">
        <v>2.0586</v>
      </c>
      <c r="AA41" s="37" t="n">
        <v>70</v>
      </c>
      <c r="AB41" s="37" t="n">
        <v>100</v>
      </c>
      <c r="AC41" s="37" t="n">
        <v>90</v>
      </c>
      <c r="AD41" s="37" t="n">
        <v>90</v>
      </c>
    </row>
    <row r="42" customFormat="false" ht="12.75" hidden="false" customHeight="true" outlineLevel="0" collapsed="false">
      <c r="A42" s="33" t="n">
        <v>28</v>
      </c>
      <c r="B42" s="34"/>
      <c r="C42" s="46"/>
      <c r="D42" s="36" t="s">
        <v>59</v>
      </c>
      <c r="E42" s="33" t="n">
        <v>1.17</v>
      </c>
      <c r="F42" s="33" t="n">
        <v>1.02</v>
      </c>
      <c r="G42" s="43" t="n">
        <v>3.59</v>
      </c>
      <c r="H42" s="33" t="n">
        <v>0.87</v>
      </c>
      <c r="I42" s="33" t="n">
        <v>3.06</v>
      </c>
      <c r="J42" s="43" t="n">
        <v>3.5</v>
      </c>
      <c r="K42" s="37" t="n">
        <v>0.4197</v>
      </c>
      <c r="L42" s="37" t="n">
        <v>0.1352</v>
      </c>
      <c r="M42" s="37" t="n">
        <v>0.8237</v>
      </c>
      <c r="N42" s="37" t="n">
        <v>0.4766</v>
      </c>
      <c r="O42" s="37" t="n">
        <v>0.0846</v>
      </c>
      <c r="P42" s="37" t="n">
        <v>0.0184</v>
      </c>
      <c r="Q42" s="37" t="n">
        <v>0.5162</v>
      </c>
      <c r="R42" s="37" t="n">
        <v>0.6569</v>
      </c>
      <c r="S42" s="37" t="n">
        <v>0.1647</v>
      </c>
      <c r="T42" s="37" t="n">
        <v>0.2304</v>
      </c>
      <c r="U42" s="37" t="n">
        <v>0.0978</v>
      </c>
      <c r="V42" s="37" t="n">
        <v>0.3318</v>
      </c>
      <c r="W42" s="40" t="n">
        <v>0.9431</v>
      </c>
      <c r="X42" s="40" t="n">
        <v>1.1049</v>
      </c>
      <c r="Y42" s="40" t="n">
        <v>0.9656</v>
      </c>
      <c r="Z42" s="40" t="n">
        <v>3.3833</v>
      </c>
      <c r="AA42" s="37" t="n">
        <v>100</v>
      </c>
      <c r="AB42" s="37" t="n">
        <v>100</v>
      </c>
      <c r="AC42" s="37" t="n">
        <v>100</v>
      </c>
      <c r="AD42" s="37" t="n">
        <v>100</v>
      </c>
    </row>
    <row r="43" customFormat="false" ht="12.75" hidden="false" customHeight="true" outlineLevel="0" collapsed="false">
      <c r="A43" s="33" t="n">
        <v>29</v>
      </c>
      <c r="B43" s="34"/>
      <c r="C43" s="46"/>
      <c r="D43" s="36" t="s">
        <v>60</v>
      </c>
      <c r="E43" s="33" t="n">
        <v>1.09</v>
      </c>
      <c r="F43" s="33" t="n">
        <v>0.94</v>
      </c>
      <c r="G43" s="33" t="n">
        <v>1.04</v>
      </c>
      <c r="H43" s="45" t="n">
        <v>0.86</v>
      </c>
      <c r="I43" s="33" t="n">
        <v>0.95</v>
      </c>
      <c r="J43" s="41" t="n">
        <v>1.11</v>
      </c>
      <c r="K43" s="37" t="n">
        <v>0.2007</v>
      </c>
      <c r="L43" s="37" t="n">
        <v>0.0771</v>
      </c>
      <c r="M43" s="37" t="n">
        <v>0.2934</v>
      </c>
      <c r="N43" s="37" t="n">
        <v>0.2131</v>
      </c>
      <c r="O43" s="37" t="n">
        <v>0.4058</v>
      </c>
      <c r="P43" s="37" t="n">
        <v>0.0501</v>
      </c>
      <c r="Q43" s="37" t="n">
        <v>0.0297</v>
      </c>
      <c r="R43" s="37" t="n">
        <v>0.1212</v>
      </c>
      <c r="S43" s="37" t="n">
        <v>0.4996</v>
      </c>
      <c r="T43" s="37" t="n">
        <v>0.4145</v>
      </c>
      <c r="U43" s="37" t="n">
        <v>0.0443</v>
      </c>
      <c r="V43" s="37" t="n">
        <v>0.3318</v>
      </c>
      <c r="W43" s="40" t="n">
        <v>1.0178</v>
      </c>
      <c r="X43" s="40" t="n">
        <v>1.1135</v>
      </c>
      <c r="Y43" s="40" t="n">
        <v>0.9571</v>
      </c>
      <c r="Z43" s="40" t="n">
        <v>1.0615</v>
      </c>
      <c r="AA43" s="37" t="n">
        <v>100</v>
      </c>
      <c r="AB43" s="37" t="n">
        <v>100</v>
      </c>
      <c r="AC43" s="37" t="n">
        <v>100</v>
      </c>
      <c r="AD43" s="37" t="n">
        <v>100</v>
      </c>
    </row>
    <row r="44" customFormat="false" ht="12.75" hidden="false" customHeight="true" outlineLevel="0" collapsed="false">
      <c r="A44" s="33" t="n">
        <v>30</v>
      </c>
      <c r="B44" s="34"/>
      <c r="C44" s="46"/>
      <c r="D44" s="36" t="s">
        <v>61</v>
      </c>
      <c r="E44" s="33" t="n">
        <v>1.14</v>
      </c>
      <c r="F44" s="39" t="n">
        <v>0.8</v>
      </c>
      <c r="G44" s="33" t="n">
        <v>0.84</v>
      </c>
      <c r="H44" s="45" t="n">
        <v>0.7</v>
      </c>
      <c r="I44" s="33" t="n">
        <v>0.73</v>
      </c>
      <c r="J44" s="33" t="n">
        <v>1.05</v>
      </c>
      <c r="K44" s="37" t="n">
        <v>0.4906</v>
      </c>
      <c r="L44" s="37" t="n">
        <v>0.1517</v>
      </c>
      <c r="M44" s="37" t="n">
        <v>0.0918</v>
      </c>
      <c r="N44" s="37" t="n">
        <v>0.0928</v>
      </c>
      <c r="O44" s="37" t="n">
        <v>0.1944</v>
      </c>
      <c r="P44" s="37" t="n">
        <v>0.0316</v>
      </c>
      <c r="Q44" s="37" t="n">
        <v>0.0439</v>
      </c>
      <c r="R44" s="37" t="n">
        <v>0.1527</v>
      </c>
      <c r="S44" s="37" t="n">
        <v>0.1061</v>
      </c>
      <c r="T44" s="37" t="n">
        <v>0.1917</v>
      </c>
      <c r="U44" s="37" t="n">
        <v>0.9099</v>
      </c>
      <c r="V44" s="37" t="n">
        <v>0.6755</v>
      </c>
      <c r="W44" s="40" t="n">
        <v>1.0467</v>
      </c>
      <c r="X44" s="40" t="n">
        <v>1.1918</v>
      </c>
      <c r="Y44" s="40" t="n">
        <v>0.8351</v>
      </c>
      <c r="Z44" s="40" t="n">
        <v>0.8755</v>
      </c>
      <c r="AA44" s="37" t="n">
        <v>100</v>
      </c>
      <c r="AB44" s="37" t="n">
        <v>100</v>
      </c>
      <c r="AC44" s="37" t="n">
        <v>100</v>
      </c>
      <c r="AD44" s="37" t="n">
        <v>100</v>
      </c>
    </row>
    <row r="45" customFormat="false" ht="12.75" hidden="false" customHeight="true" outlineLevel="0" collapsed="false">
      <c r="A45" s="33" t="n">
        <v>31</v>
      </c>
      <c r="B45" s="34"/>
      <c r="C45" s="46"/>
      <c r="D45" s="36" t="s">
        <v>62</v>
      </c>
      <c r="E45" s="41" t="n">
        <v>2.09</v>
      </c>
      <c r="F45" s="41" t="n">
        <v>2.9</v>
      </c>
      <c r="G45" s="41" t="n">
        <v>3.46</v>
      </c>
      <c r="H45" s="43" t="n">
        <v>1.39</v>
      </c>
      <c r="I45" s="33" t="n">
        <v>1.65</v>
      </c>
      <c r="J45" s="33" t="n">
        <v>1.19</v>
      </c>
      <c r="K45" s="37" t="n">
        <v>0.0074</v>
      </c>
      <c r="L45" s="37" t="n">
        <v>0.0074</v>
      </c>
      <c r="M45" s="37" t="n">
        <v>0.0001</v>
      </c>
      <c r="N45" s="37" t="n">
        <v>0.0008</v>
      </c>
      <c r="O45" s="37" t="n">
        <v>0.0007</v>
      </c>
      <c r="P45" s="37" t="n">
        <v>0.0006</v>
      </c>
      <c r="Q45" s="37" t="n">
        <v>0.0698</v>
      </c>
      <c r="R45" s="37" t="n">
        <v>0.1967</v>
      </c>
      <c r="S45" s="37" t="n">
        <v>0.165</v>
      </c>
      <c r="T45" s="37" t="n">
        <v>0.2304</v>
      </c>
      <c r="U45" s="37" t="n">
        <v>0.9905</v>
      </c>
      <c r="V45" s="37" t="n">
        <v>0.6964</v>
      </c>
      <c r="W45" s="40" t="n">
        <v>0.4942</v>
      </c>
      <c r="X45" s="40" t="n">
        <v>1.0338</v>
      </c>
      <c r="Y45" s="40" t="n">
        <v>1.4325</v>
      </c>
      <c r="Z45" s="40" t="n">
        <v>1.7101</v>
      </c>
      <c r="AA45" s="37" t="n">
        <v>100</v>
      </c>
      <c r="AB45" s="37" t="n">
        <v>100</v>
      </c>
      <c r="AC45" s="37" t="n">
        <v>100</v>
      </c>
      <c r="AD45" s="37" t="n">
        <v>100</v>
      </c>
    </row>
    <row r="46" customFormat="false" ht="12.75" hidden="false" customHeight="true" outlineLevel="0" collapsed="false">
      <c r="A46" s="33" t="n">
        <v>32</v>
      </c>
      <c r="B46" s="34"/>
      <c r="C46" s="46"/>
      <c r="D46" s="36" t="s">
        <v>63</v>
      </c>
      <c r="E46" s="33" t="n">
        <v>1.27</v>
      </c>
      <c r="F46" s="41" t="n">
        <v>1.34</v>
      </c>
      <c r="G46" s="41" t="n">
        <v>2.29</v>
      </c>
      <c r="H46" s="33" t="n">
        <v>1.06</v>
      </c>
      <c r="I46" s="33" t="n">
        <v>1.81</v>
      </c>
      <c r="J46" s="33" t="n">
        <v>1.71</v>
      </c>
      <c r="K46" s="37" t="n">
        <v>0.1608</v>
      </c>
      <c r="L46" s="37" t="n">
        <v>0.0677</v>
      </c>
      <c r="M46" s="37" t="n">
        <v>0.0366</v>
      </c>
      <c r="N46" s="37" t="n">
        <v>0.0496</v>
      </c>
      <c r="O46" s="37" t="n">
        <v>0.0197</v>
      </c>
      <c r="P46" s="37" t="n">
        <v>0.006</v>
      </c>
      <c r="Q46" s="37" t="n">
        <v>0.5767</v>
      </c>
      <c r="R46" s="37" t="n">
        <v>0.6671</v>
      </c>
      <c r="S46" s="37" t="n">
        <v>0.1097</v>
      </c>
      <c r="T46" s="37" t="n">
        <v>0.1943</v>
      </c>
      <c r="U46" s="37" t="n">
        <v>0.1724</v>
      </c>
      <c r="V46" s="37" t="n">
        <v>0.3489</v>
      </c>
      <c r="W46" s="40" t="n">
        <v>0.8817</v>
      </c>
      <c r="X46" s="40" t="n">
        <v>1.1176</v>
      </c>
      <c r="Y46" s="40" t="n">
        <v>1.182</v>
      </c>
      <c r="Z46" s="40" t="n">
        <v>2.0205</v>
      </c>
      <c r="AA46" s="37" t="n">
        <v>100</v>
      </c>
      <c r="AB46" s="37" t="n">
        <v>100</v>
      </c>
      <c r="AC46" s="37" t="n">
        <v>100</v>
      </c>
      <c r="AD46" s="37" t="n">
        <v>100</v>
      </c>
    </row>
    <row r="47" customFormat="false" ht="12.75" hidden="false" customHeight="true" outlineLevel="0" collapsed="false">
      <c r="A47" s="33" t="n">
        <v>33</v>
      </c>
      <c r="B47" s="34"/>
      <c r="C47" s="46"/>
      <c r="D47" s="36" t="s">
        <v>64</v>
      </c>
      <c r="E47" s="43" t="n">
        <v>1.6</v>
      </c>
      <c r="F47" s="33" t="n">
        <v>0.81</v>
      </c>
      <c r="G47" s="33" t="n">
        <v>1.05</v>
      </c>
      <c r="H47" s="45" t="n">
        <v>0.51</v>
      </c>
      <c r="I47" s="39" t="n">
        <v>0.66</v>
      </c>
      <c r="J47" s="33" t="n">
        <v>1.31</v>
      </c>
      <c r="K47" s="37" t="n">
        <v>0.0552</v>
      </c>
      <c r="L47" s="37" t="n">
        <v>0.0282</v>
      </c>
      <c r="M47" s="37" t="n">
        <v>0.1282</v>
      </c>
      <c r="N47" s="37" t="n">
        <v>0.1151</v>
      </c>
      <c r="O47" s="37" t="n">
        <v>0.979</v>
      </c>
      <c r="P47" s="37" t="n">
        <v>0.0987</v>
      </c>
      <c r="Q47" s="37" t="n">
        <v>0.0058</v>
      </c>
      <c r="R47" s="37" t="n">
        <v>0.0461</v>
      </c>
      <c r="S47" s="37" t="n">
        <v>0.094</v>
      </c>
      <c r="T47" s="37" t="n">
        <v>0.1843</v>
      </c>
      <c r="U47" s="37" t="n">
        <v>0.2215</v>
      </c>
      <c r="V47" s="37" t="n">
        <v>0.3509</v>
      </c>
      <c r="W47" s="40" t="n">
        <v>1.0241</v>
      </c>
      <c r="X47" s="40" t="n">
        <v>1.6352</v>
      </c>
      <c r="Y47" s="40" t="n">
        <v>0.8263</v>
      </c>
      <c r="Z47" s="40" t="n">
        <v>1.0793</v>
      </c>
      <c r="AA47" s="37" t="n">
        <v>100</v>
      </c>
      <c r="AB47" s="37" t="n">
        <v>100</v>
      </c>
      <c r="AC47" s="37" t="n">
        <v>100</v>
      </c>
      <c r="AD47" s="37" t="n">
        <v>100</v>
      </c>
    </row>
    <row r="48" customFormat="false" ht="12.75" hidden="false" customHeight="true" outlineLevel="0" collapsed="false">
      <c r="A48" s="33" t="n">
        <v>34</v>
      </c>
      <c r="B48" s="34"/>
      <c r="C48" s="46"/>
      <c r="D48" s="36" t="s">
        <v>65</v>
      </c>
      <c r="E48" s="33" t="n">
        <v>1.23</v>
      </c>
      <c r="F48" s="43" t="n">
        <v>1.17</v>
      </c>
      <c r="G48" s="41" t="n">
        <v>1.56</v>
      </c>
      <c r="H48" s="33" t="n">
        <v>0.95</v>
      </c>
      <c r="I48" s="33" t="n">
        <v>1.27</v>
      </c>
      <c r="J48" s="33" t="n">
        <v>1.34</v>
      </c>
      <c r="K48" s="37" t="n">
        <v>0.1219</v>
      </c>
      <c r="L48" s="37" t="n">
        <v>0.0531</v>
      </c>
      <c r="M48" s="37" t="n">
        <v>0.0819</v>
      </c>
      <c r="N48" s="37" t="n">
        <v>0.0866</v>
      </c>
      <c r="O48" s="37" t="n">
        <v>0.0175</v>
      </c>
      <c r="P48" s="37" t="n">
        <v>0.0056</v>
      </c>
      <c r="Q48" s="37" t="n">
        <v>0.7825</v>
      </c>
      <c r="R48" s="37" t="n">
        <v>0.7324</v>
      </c>
      <c r="S48" s="37" t="n">
        <v>0.2284</v>
      </c>
      <c r="T48" s="37" t="n">
        <v>0.2662</v>
      </c>
      <c r="U48" s="37" t="n">
        <v>0.1257</v>
      </c>
      <c r="V48" s="37" t="n">
        <v>0.3318</v>
      </c>
      <c r="W48" s="40" t="n">
        <v>0.9096</v>
      </c>
      <c r="X48" s="40" t="n">
        <v>1.1213</v>
      </c>
      <c r="Y48" s="40" t="n">
        <v>1.061</v>
      </c>
      <c r="Z48" s="40" t="n">
        <v>1.422</v>
      </c>
      <c r="AA48" s="37" t="n">
        <v>100</v>
      </c>
      <c r="AB48" s="37" t="n">
        <v>100</v>
      </c>
      <c r="AC48" s="37" t="n">
        <v>100</v>
      </c>
      <c r="AD48" s="37" t="n">
        <v>100</v>
      </c>
    </row>
    <row r="49" customFormat="false" ht="12.75" hidden="false" customHeight="true" outlineLevel="0" collapsed="false">
      <c r="A49" s="33" t="n">
        <v>35</v>
      </c>
      <c r="B49" s="34"/>
      <c r="C49" s="46"/>
      <c r="D49" s="36" t="s">
        <v>66</v>
      </c>
      <c r="E49" s="41" t="n">
        <v>1.44</v>
      </c>
      <c r="F49" s="41" t="n">
        <v>1.32</v>
      </c>
      <c r="G49" s="41" t="n">
        <v>1.49</v>
      </c>
      <c r="H49" s="33" t="n">
        <v>0.92</v>
      </c>
      <c r="I49" s="33" t="n">
        <v>1.03</v>
      </c>
      <c r="J49" s="33" t="n">
        <v>1.13</v>
      </c>
      <c r="K49" s="37" t="n">
        <v>0.0001</v>
      </c>
      <c r="L49" s="37" t="n">
        <v>0.0004</v>
      </c>
      <c r="M49" s="37" t="n">
        <v>0.003</v>
      </c>
      <c r="N49" s="37" t="n">
        <v>0.0069</v>
      </c>
      <c r="O49" s="37" t="n">
        <v>0.0071</v>
      </c>
      <c r="P49" s="37" t="n">
        <v>0.003</v>
      </c>
      <c r="Q49" s="37" t="n">
        <v>0.321</v>
      </c>
      <c r="R49" s="37" t="n">
        <v>0.492</v>
      </c>
      <c r="S49" s="37" t="n">
        <v>0.9951</v>
      </c>
      <c r="T49" s="37" t="n">
        <v>0.6083</v>
      </c>
      <c r="U49" s="37" t="n">
        <v>0.4701</v>
      </c>
      <c r="V49" s="37" t="n">
        <v>0.4889</v>
      </c>
      <c r="W49" s="40" t="n">
        <v>0.831</v>
      </c>
      <c r="X49" s="40" t="n">
        <v>1.1947</v>
      </c>
      <c r="Y49" s="40" t="n">
        <v>1.0958</v>
      </c>
      <c r="Z49" s="40" t="n">
        <v>1.2356</v>
      </c>
      <c r="AA49" s="37" t="n">
        <v>100</v>
      </c>
      <c r="AB49" s="37" t="n">
        <v>100</v>
      </c>
      <c r="AC49" s="37" t="n">
        <v>100</v>
      </c>
      <c r="AD49" s="37" t="n">
        <v>100</v>
      </c>
    </row>
    <row r="50" customFormat="false" ht="12.75" hidden="false" customHeight="true" outlineLevel="0" collapsed="false">
      <c r="A50" s="33" t="n">
        <v>36</v>
      </c>
      <c r="B50" s="34"/>
      <c r="C50" s="46"/>
      <c r="D50" s="36" t="s">
        <v>67</v>
      </c>
      <c r="E50" s="33" t="n">
        <v>1.17</v>
      </c>
      <c r="F50" s="33" t="n">
        <v>1.14</v>
      </c>
      <c r="G50" s="33" t="n">
        <v>1.68</v>
      </c>
      <c r="H50" s="33" t="n">
        <v>0.97</v>
      </c>
      <c r="I50" s="33" t="n">
        <v>1.43</v>
      </c>
      <c r="J50" s="33" t="n">
        <v>1.47</v>
      </c>
      <c r="K50" s="37" t="n">
        <v>0.5011</v>
      </c>
      <c r="L50" s="37" t="n">
        <v>0.1537</v>
      </c>
      <c r="M50" s="37" t="n">
        <v>0.5312</v>
      </c>
      <c r="N50" s="37" t="n">
        <v>0.3458</v>
      </c>
      <c r="O50" s="37" t="n">
        <v>0.1832</v>
      </c>
      <c r="P50" s="37" t="n">
        <v>0.0311</v>
      </c>
      <c r="Q50" s="37" t="n">
        <v>0.9494</v>
      </c>
      <c r="R50" s="37" t="n">
        <v>0.7691</v>
      </c>
      <c r="S50" s="37" t="n">
        <v>0.4127</v>
      </c>
      <c r="T50" s="37" t="n">
        <v>0.3689</v>
      </c>
      <c r="U50" s="37" t="n">
        <v>0.3797</v>
      </c>
      <c r="V50" s="37" t="n">
        <v>0.4363</v>
      </c>
      <c r="W50" s="40" t="n">
        <v>0.6225</v>
      </c>
      <c r="X50" s="40" t="n">
        <v>0.7298</v>
      </c>
      <c r="Y50" s="40" t="n">
        <v>0.7099</v>
      </c>
      <c r="Z50" s="40" t="n">
        <v>1.0467</v>
      </c>
      <c r="AA50" s="37" t="n">
        <v>40</v>
      </c>
      <c r="AB50" s="37" t="n">
        <v>50</v>
      </c>
      <c r="AC50" s="37" t="n">
        <v>60</v>
      </c>
      <c r="AD50" s="37" t="n">
        <v>50</v>
      </c>
    </row>
    <row r="51" customFormat="false" ht="12.75" hidden="false" customHeight="true" outlineLevel="0" collapsed="false">
      <c r="A51" s="33" t="n">
        <v>37</v>
      </c>
      <c r="B51" s="34"/>
      <c r="C51" s="46"/>
      <c r="D51" s="36" t="s">
        <v>68</v>
      </c>
      <c r="E51" s="45" t="n">
        <v>0.54</v>
      </c>
      <c r="F51" s="45" t="n">
        <v>0.7</v>
      </c>
      <c r="G51" s="33" t="n">
        <v>1.01</v>
      </c>
      <c r="H51" s="41" t="n">
        <v>1.3</v>
      </c>
      <c r="I51" s="41" t="n">
        <v>1.88</v>
      </c>
      <c r="J51" s="33" t="n">
        <v>1.44</v>
      </c>
      <c r="K51" s="47" t="n">
        <v>3.455E-005</v>
      </c>
      <c r="L51" s="37" t="n">
        <v>0.0002</v>
      </c>
      <c r="M51" s="37" t="n">
        <v>0.0023</v>
      </c>
      <c r="N51" s="37" t="n">
        <v>0.0056</v>
      </c>
      <c r="O51" s="37" t="n">
        <v>0.6986</v>
      </c>
      <c r="P51" s="37" t="n">
        <v>0.0738</v>
      </c>
      <c r="Q51" s="37" t="n">
        <v>0.0228</v>
      </c>
      <c r="R51" s="37" t="n">
        <v>0.1037</v>
      </c>
      <c r="S51" s="37" t="n">
        <v>0.0053</v>
      </c>
      <c r="T51" s="37" t="n">
        <v>0.0348</v>
      </c>
      <c r="U51" s="37" t="n">
        <v>0.1045</v>
      </c>
      <c r="V51" s="37" t="n">
        <v>0.3318</v>
      </c>
      <c r="W51" s="40" t="n">
        <v>1.322</v>
      </c>
      <c r="X51" s="40" t="n">
        <v>0.7138</v>
      </c>
      <c r="Y51" s="40" t="n">
        <v>0.9298</v>
      </c>
      <c r="Z51" s="40" t="n">
        <v>1.3408</v>
      </c>
      <c r="AA51" s="37" t="n">
        <v>100</v>
      </c>
      <c r="AB51" s="37" t="n">
        <v>100</v>
      </c>
      <c r="AC51" s="37" t="n">
        <v>100</v>
      </c>
      <c r="AD51" s="37" t="n">
        <v>100</v>
      </c>
    </row>
    <row r="52" customFormat="false" ht="12.75" hidden="false" customHeight="true" outlineLevel="0" collapsed="false">
      <c r="A52" s="33" t="n">
        <v>38</v>
      </c>
      <c r="B52" s="34"/>
      <c r="C52" s="46"/>
      <c r="D52" s="36" t="s">
        <v>69</v>
      </c>
      <c r="E52" s="45" t="n">
        <v>0.88</v>
      </c>
      <c r="F52" s="33" t="n">
        <v>0.96</v>
      </c>
      <c r="G52" s="39" t="n">
        <v>0.87</v>
      </c>
      <c r="H52" s="33" t="n">
        <v>1.09</v>
      </c>
      <c r="I52" s="33" t="n">
        <v>0.99</v>
      </c>
      <c r="J52" s="33" t="n">
        <v>0.91</v>
      </c>
      <c r="K52" s="37" t="n">
        <v>0.0342</v>
      </c>
      <c r="L52" s="37" t="n">
        <v>0.0202</v>
      </c>
      <c r="M52" s="37" t="n">
        <v>0.5285</v>
      </c>
      <c r="N52" s="37" t="n">
        <v>0.3458</v>
      </c>
      <c r="O52" s="37" t="n">
        <v>0.0701</v>
      </c>
      <c r="P52" s="37" t="n">
        <v>0.0164</v>
      </c>
      <c r="Q52" s="37" t="n">
        <v>0.2697</v>
      </c>
      <c r="R52" s="37" t="n">
        <v>0.4495</v>
      </c>
      <c r="S52" s="37" t="n">
        <v>0.7879</v>
      </c>
      <c r="T52" s="37" t="n">
        <v>0.5451</v>
      </c>
      <c r="U52" s="37" t="n">
        <v>0.2601</v>
      </c>
      <c r="V52" s="37" t="n">
        <v>0.3633</v>
      </c>
      <c r="W52" s="40" t="n">
        <v>1.0778</v>
      </c>
      <c r="X52" s="40" t="n">
        <v>0.9489</v>
      </c>
      <c r="Y52" s="40" t="n">
        <v>1.0383</v>
      </c>
      <c r="Z52" s="40" t="n">
        <v>0.9401</v>
      </c>
      <c r="AA52" s="37" t="n">
        <v>100</v>
      </c>
      <c r="AB52" s="37" t="n">
        <v>100</v>
      </c>
      <c r="AC52" s="37" t="n">
        <v>100</v>
      </c>
      <c r="AD52" s="37" t="n">
        <v>100</v>
      </c>
    </row>
    <row r="53" customFormat="false" ht="12.75" hidden="false" customHeight="true" outlineLevel="0" collapsed="false">
      <c r="A53" s="33" t="n">
        <v>39</v>
      </c>
      <c r="B53" s="34"/>
      <c r="C53" s="48" t="s">
        <v>70</v>
      </c>
      <c r="D53" s="36" t="s">
        <v>71</v>
      </c>
      <c r="E53" s="41" t="n">
        <v>2.91</v>
      </c>
      <c r="F53" s="41" t="n">
        <v>2.47</v>
      </c>
      <c r="G53" s="41" t="n">
        <v>3.13</v>
      </c>
      <c r="H53" s="33" t="n">
        <v>0.85</v>
      </c>
      <c r="I53" s="33" t="n">
        <v>1.07</v>
      </c>
      <c r="J53" s="33" t="n">
        <v>1.27</v>
      </c>
      <c r="K53" s="47" t="n">
        <v>8.8576E-005</v>
      </c>
      <c r="L53" s="37" t="n">
        <v>0.0003</v>
      </c>
      <c r="M53" s="37" t="n">
        <v>0.0002</v>
      </c>
      <c r="N53" s="37" t="n">
        <v>0.0011</v>
      </c>
      <c r="O53" s="37" t="n">
        <v>0.0004</v>
      </c>
      <c r="P53" s="37" t="n">
        <v>0.0005</v>
      </c>
      <c r="Q53" s="37" t="n">
        <v>0.5388</v>
      </c>
      <c r="R53" s="37" t="n">
        <v>0.6671</v>
      </c>
      <c r="S53" s="37" t="n">
        <v>0.9784</v>
      </c>
      <c r="T53" s="37" t="n">
        <v>0.6083</v>
      </c>
      <c r="U53" s="37" t="n">
        <v>0.572</v>
      </c>
      <c r="V53" s="37" t="n">
        <v>0.5422</v>
      </c>
      <c r="W53" s="40" t="n">
        <v>0.4558</v>
      </c>
      <c r="X53" s="40" t="n">
        <v>1.327</v>
      </c>
      <c r="Y53" s="40" t="n">
        <v>1.1253</v>
      </c>
      <c r="Z53" s="40" t="n">
        <v>1.4258</v>
      </c>
      <c r="AA53" s="37" t="n">
        <v>100</v>
      </c>
      <c r="AB53" s="37" t="n">
        <v>100</v>
      </c>
      <c r="AC53" s="37" t="n">
        <v>100</v>
      </c>
      <c r="AD53" s="37" t="n">
        <v>100</v>
      </c>
    </row>
    <row r="54" customFormat="false" ht="12.75" hidden="false" customHeight="true" outlineLevel="0" collapsed="false">
      <c r="A54" s="33" t="n">
        <v>40</v>
      </c>
      <c r="B54" s="34"/>
      <c r="C54" s="46" t="s">
        <v>72</v>
      </c>
      <c r="D54" s="36" t="s">
        <v>73</v>
      </c>
      <c r="E54" s="33" t="n">
        <v>1</v>
      </c>
      <c r="F54" s="33" t="n">
        <v>0.96</v>
      </c>
      <c r="G54" s="33" t="n">
        <v>1.9</v>
      </c>
      <c r="H54" s="33" t="n">
        <v>0.96</v>
      </c>
      <c r="I54" s="33" t="n">
        <v>1.9</v>
      </c>
      <c r="J54" s="33" t="n">
        <v>1.98</v>
      </c>
      <c r="K54" s="37" t="n">
        <v>0.8753</v>
      </c>
      <c r="L54" s="37" t="n">
        <v>0.2268</v>
      </c>
      <c r="M54" s="37" t="n">
        <v>0.6811</v>
      </c>
      <c r="N54" s="37" t="n">
        <v>0.4251</v>
      </c>
      <c r="O54" s="37" t="n">
        <v>0.2078</v>
      </c>
      <c r="P54" s="37" t="n">
        <v>0.0332</v>
      </c>
      <c r="Q54" s="37" t="n">
        <v>0.8366</v>
      </c>
      <c r="R54" s="37" t="n">
        <v>0.7334</v>
      </c>
      <c r="S54" s="37" t="n">
        <v>0.1933</v>
      </c>
      <c r="T54" s="37" t="n">
        <v>0.2439</v>
      </c>
      <c r="U54" s="37" t="n">
        <v>0.1612</v>
      </c>
      <c r="V54" s="37" t="n">
        <v>0.3489</v>
      </c>
      <c r="W54" s="40" t="n">
        <v>0.9568</v>
      </c>
      <c r="X54" s="40" t="n">
        <v>0.9557</v>
      </c>
      <c r="Y54" s="40" t="n">
        <v>0.9187</v>
      </c>
      <c r="Z54" s="40" t="n">
        <v>1.8167</v>
      </c>
      <c r="AA54" s="37" t="n">
        <v>70</v>
      </c>
      <c r="AB54" s="37" t="n">
        <v>60</v>
      </c>
      <c r="AC54" s="37" t="n">
        <v>70</v>
      </c>
      <c r="AD54" s="37" t="n">
        <v>70</v>
      </c>
    </row>
    <row r="55" customFormat="false" ht="12.75" hidden="false" customHeight="true" outlineLevel="0" collapsed="false">
      <c r="A55" s="33" t="n">
        <v>41</v>
      </c>
      <c r="B55" s="34"/>
      <c r="C55" s="46"/>
      <c r="D55" s="36" t="s">
        <v>74</v>
      </c>
      <c r="E55" s="45" t="n">
        <v>0.72</v>
      </c>
      <c r="F55" s="33" t="n">
        <v>0.83</v>
      </c>
      <c r="G55" s="33" t="n">
        <v>1.65</v>
      </c>
      <c r="H55" s="33" t="n">
        <v>1.14</v>
      </c>
      <c r="I55" s="43" t="n">
        <v>2.27</v>
      </c>
      <c r="J55" s="33" t="n">
        <v>1.99</v>
      </c>
      <c r="K55" s="37" t="n">
        <v>0.0492</v>
      </c>
      <c r="L55" s="37" t="n">
        <v>0.0266</v>
      </c>
      <c r="M55" s="37" t="n">
        <v>0.2324</v>
      </c>
      <c r="N55" s="37" t="n">
        <v>0.1752</v>
      </c>
      <c r="O55" s="37" t="n">
        <v>0.3843</v>
      </c>
      <c r="P55" s="37" t="n">
        <v>0.0486</v>
      </c>
      <c r="Q55" s="37" t="n">
        <v>0.3177</v>
      </c>
      <c r="R55" s="37" t="n">
        <v>0.492</v>
      </c>
      <c r="S55" s="37" t="n">
        <v>0.0534</v>
      </c>
      <c r="T55" s="37" t="n">
        <v>0.1537</v>
      </c>
      <c r="U55" s="37" t="n">
        <v>0.1355</v>
      </c>
      <c r="V55" s="37" t="n">
        <v>0.3318</v>
      </c>
      <c r="W55" s="40" t="n">
        <v>1.0934</v>
      </c>
      <c r="X55" s="40" t="n">
        <v>0.7912</v>
      </c>
      <c r="Y55" s="40" t="n">
        <v>0.903</v>
      </c>
      <c r="Z55" s="40" t="n">
        <v>1.7988</v>
      </c>
      <c r="AA55" s="37" t="n">
        <v>90</v>
      </c>
      <c r="AB55" s="37" t="n">
        <v>60</v>
      </c>
      <c r="AC55" s="37" t="n">
        <v>80</v>
      </c>
      <c r="AD55" s="37" t="n">
        <v>90</v>
      </c>
    </row>
    <row r="56" customFormat="false" ht="12.75" hidden="false" customHeight="true" outlineLevel="0" collapsed="false">
      <c r="A56" s="33" t="n">
        <v>42</v>
      </c>
      <c r="B56" s="34"/>
      <c r="C56" s="46"/>
      <c r="D56" s="36" t="s">
        <v>75</v>
      </c>
      <c r="E56" s="41" t="n">
        <v>3.46</v>
      </c>
      <c r="F56" s="41" t="n">
        <v>2.33</v>
      </c>
      <c r="G56" s="41" t="n">
        <v>4.45</v>
      </c>
      <c r="H56" s="33" t="n">
        <v>0.67</v>
      </c>
      <c r="I56" s="33" t="n">
        <v>1.29</v>
      </c>
      <c r="J56" s="33" t="n">
        <v>1.91</v>
      </c>
      <c r="K56" s="37" t="n">
        <v>0.0004</v>
      </c>
      <c r="L56" s="37" t="n">
        <v>0.0008</v>
      </c>
      <c r="M56" s="37" t="n">
        <v>0.0003</v>
      </c>
      <c r="N56" s="37" t="n">
        <v>0.0014</v>
      </c>
      <c r="O56" s="37" t="n">
        <v>0.0004</v>
      </c>
      <c r="P56" s="37" t="n">
        <v>0.0005</v>
      </c>
      <c r="Q56" s="37" t="n">
        <v>0.2795</v>
      </c>
      <c r="R56" s="37" t="n">
        <v>0.4531</v>
      </c>
      <c r="S56" s="37" t="n">
        <v>0.6457</v>
      </c>
      <c r="T56" s="37" t="n">
        <v>0.4852</v>
      </c>
      <c r="U56" s="37" t="n">
        <v>0.1451</v>
      </c>
      <c r="V56" s="37" t="n">
        <v>0.3318</v>
      </c>
      <c r="W56" s="40" t="n">
        <v>0.5039</v>
      </c>
      <c r="X56" s="40" t="n">
        <v>1.743</v>
      </c>
      <c r="Y56" s="40" t="n">
        <v>1.1764</v>
      </c>
      <c r="Z56" s="40" t="n">
        <v>2.2427</v>
      </c>
      <c r="AA56" s="37" t="n">
        <v>100</v>
      </c>
      <c r="AB56" s="37" t="n">
        <v>100</v>
      </c>
      <c r="AC56" s="37" t="n">
        <v>100</v>
      </c>
      <c r="AD56" s="37" t="n">
        <v>100</v>
      </c>
    </row>
    <row r="57" customFormat="false" ht="12.75" hidden="false" customHeight="true" outlineLevel="0" collapsed="false">
      <c r="A57" s="33" t="n">
        <v>43</v>
      </c>
      <c r="B57" s="34"/>
      <c r="C57" s="46"/>
      <c r="D57" s="36" t="s">
        <v>76</v>
      </c>
      <c r="E57" s="41" t="n">
        <v>2.67</v>
      </c>
      <c r="F57" s="41" t="n">
        <v>1.94</v>
      </c>
      <c r="G57" s="41" t="n">
        <v>3.23</v>
      </c>
      <c r="H57" s="33" t="n">
        <v>0.73</v>
      </c>
      <c r="I57" s="33" t="n">
        <v>1.21</v>
      </c>
      <c r="J57" s="33" t="n">
        <v>1.66</v>
      </c>
      <c r="K57" s="37" t="n">
        <v>0.0001</v>
      </c>
      <c r="L57" s="37" t="n">
        <v>0.0004</v>
      </c>
      <c r="M57" s="37" t="n">
        <v>0.0006</v>
      </c>
      <c r="N57" s="37" t="n">
        <v>0.0021</v>
      </c>
      <c r="O57" s="37" t="n">
        <v>0.0004</v>
      </c>
      <c r="P57" s="37" t="n">
        <v>0.0005</v>
      </c>
      <c r="Q57" s="37" t="n">
        <v>0.1836</v>
      </c>
      <c r="R57" s="37" t="n">
        <v>0.3621</v>
      </c>
      <c r="S57" s="37" t="n">
        <v>0.6809</v>
      </c>
      <c r="T57" s="37" t="n">
        <v>0.4937</v>
      </c>
      <c r="U57" s="37" t="n">
        <v>0.1224</v>
      </c>
      <c r="V57" s="37" t="n">
        <v>0.3318</v>
      </c>
      <c r="W57" s="40" t="n">
        <v>0.5415</v>
      </c>
      <c r="X57" s="40" t="n">
        <v>1.4471</v>
      </c>
      <c r="Y57" s="40" t="n">
        <v>1.0501</v>
      </c>
      <c r="Z57" s="40" t="n">
        <v>1.747</v>
      </c>
      <c r="AA57" s="37" t="n">
        <v>100</v>
      </c>
      <c r="AB57" s="37" t="n">
        <v>100</v>
      </c>
      <c r="AC57" s="37" t="n">
        <v>100</v>
      </c>
      <c r="AD57" s="37" t="n">
        <v>100</v>
      </c>
    </row>
    <row r="58" customFormat="false" ht="12.75" hidden="false" customHeight="true" outlineLevel="0" collapsed="false">
      <c r="A58" s="33" t="n">
        <v>44</v>
      </c>
      <c r="B58" s="34"/>
      <c r="C58" s="46" t="s">
        <v>77</v>
      </c>
      <c r="D58" s="36" t="s">
        <v>78</v>
      </c>
      <c r="E58" s="33" t="n">
        <v>1.05</v>
      </c>
      <c r="F58" s="33" t="n">
        <v>1.04</v>
      </c>
      <c r="G58" s="33" t="n">
        <v>1.84</v>
      </c>
      <c r="H58" s="33" t="n">
        <v>0.99</v>
      </c>
      <c r="I58" s="33" t="n">
        <v>1.75</v>
      </c>
      <c r="J58" s="33" t="n">
        <v>1.76</v>
      </c>
      <c r="K58" s="37" t="n">
        <v>0.5738</v>
      </c>
      <c r="L58" s="37" t="n">
        <v>0.1716</v>
      </c>
      <c r="M58" s="37" t="n">
        <v>0.6928</v>
      </c>
      <c r="N58" s="37" t="n">
        <v>0.4291</v>
      </c>
      <c r="O58" s="37" t="n">
        <v>0.1349</v>
      </c>
      <c r="P58" s="37" t="n">
        <v>0.025</v>
      </c>
      <c r="Q58" s="37" t="n">
        <v>0.8831</v>
      </c>
      <c r="R58" s="37" t="n">
        <v>0.7602</v>
      </c>
      <c r="S58" s="37" t="n">
        <v>0.1996</v>
      </c>
      <c r="T58" s="37" t="n">
        <v>0.2484</v>
      </c>
      <c r="U58" s="37" t="n">
        <v>0.1851</v>
      </c>
      <c r="V58" s="37" t="n">
        <v>0.3489</v>
      </c>
      <c r="W58" s="40" t="n">
        <v>0.9928</v>
      </c>
      <c r="X58" s="40" t="n">
        <v>1.0464</v>
      </c>
      <c r="Y58" s="40" t="n">
        <v>1.0365</v>
      </c>
      <c r="Z58" s="40" t="n">
        <v>1.8283</v>
      </c>
      <c r="AA58" s="37" t="n">
        <v>100</v>
      </c>
      <c r="AB58" s="37" t="n">
        <v>100</v>
      </c>
      <c r="AC58" s="37" t="n">
        <v>100</v>
      </c>
      <c r="AD58" s="37" t="n">
        <v>100</v>
      </c>
    </row>
    <row r="59" customFormat="false" ht="12.75" hidden="false" customHeight="true" outlineLevel="0" collapsed="false">
      <c r="A59" s="33" t="n">
        <v>45</v>
      </c>
      <c r="B59" s="34"/>
      <c r="C59" s="46"/>
      <c r="D59" s="36" t="s">
        <v>79</v>
      </c>
      <c r="E59" s="41" t="n">
        <v>4.6</v>
      </c>
      <c r="F59" s="41" t="n">
        <v>2.79</v>
      </c>
      <c r="G59" s="43" t="n">
        <v>3.65</v>
      </c>
      <c r="H59" s="33" t="n">
        <v>0.61</v>
      </c>
      <c r="I59" s="33" t="n">
        <v>0.79</v>
      </c>
      <c r="J59" s="33" t="n">
        <v>1.31</v>
      </c>
      <c r="K59" s="37" t="n">
        <v>0.0223</v>
      </c>
      <c r="L59" s="37" t="n">
        <v>0.015</v>
      </c>
      <c r="M59" s="37" t="n">
        <v>0.0042</v>
      </c>
      <c r="N59" s="37" t="n">
        <v>0.0089</v>
      </c>
      <c r="O59" s="37" t="n">
        <v>0.0677</v>
      </c>
      <c r="P59" s="37" t="n">
        <v>0.0161</v>
      </c>
      <c r="Q59" s="37" t="n">
        <v>0.8336</v>
      </c>
      <c r="R59" s="37" t="n">
        <v>0.7334</v>
      </c>
      <c r="S59" s="37" t="n">
        <v>0.6453</v>
      </c>
      <c r="T59" s="37" t="n">
        <v>0.4852</v>
      </c>
      <c r="U59" s="37" t="n">
        <v>0.7268</v>
      </c>
      <c r="V59" s="37" t="n">
        <v>0.5981</v>
      </c>
      <c r="W59" s="40" t="n">
        <v>0.473</v>
      </c>
      <c r="X59" s="40" t="n">
        <v>2.1775</v>
      </c>
      <c r="Y59" s="40" t="n">
        <v>1.3188</v>
      </c>
      <c r="Z59" s="40" t="n">
        <v>1.7282</v>
      </c>
      <c r="AA59" s="37" t="n">
        <v>80</v>
      </c>
      <c r="AB59" s="37" t="n">
        <v>90</v>
      </c>
      <c r="AC59" s="37" t="n">
        <v>100</v>
      </c>
      <c r="AD59" s="37" t="n">
        <v>100</v>
      </c>
    </row>
    <row r="60" customFormat="false" ht="12.75" hidden="false" customHeight="true" outlineLevel="0" collapsed="false">
      <c r="A60" s="33" t="n">
        <v>46</v>
      </c>
      <c r="B60" s="34"/>
      <c r="C60" s="46"/>
      <c r="D60" s="36" t="s">
        <v>80</v>
      </c>
      <c r="E60" s="33" t="n">
        <v>1.04</v>
      </c>
      <c r="F60" s="39" t="n">
        <v>0.78</v>
      </c>
      <c r="G60" s="33" t="n">
        <v>3.85</v>
      </c>
      <c r="H60" s="33" t="n">
        <v>0.75</v>
      </c>
      <c r="I60" s="33" t="n">
        <v>3.71</v>
      </c>
      <c r="J60" s="43" t="n">
        <v>4.91</v>
      </c>
      <c r="K60" s="37" t="n">
        <v>0.3704</v>
      </c>
      <c r="L60" s="37" t="n">
        <v>0.1275</v>
      </c>
      <c r="M60" s="37" t="n">
        <v>0.0742</v>
      </c>
      <c r="N60" s="37" t="n">
        <v>0.0847</v>
      </c>
      <c r="O60" s="37" t="n">
        <v>0.2382</v>
      </c>
      <c r="P60" s="37" t="n">
        <v>0.0351</v>
      </c>
      <c r="Q60" s="37" t="n">
        <v>0.6965</v>
      </c>
      <c r="R60" s="37" t="n">
        <v>0.7056</v>
      </c>
      <c r="S60" s="37" t="n">
        <v>0.1331</v>
      </c>
      <c r="T60" s="37" t="n">
        <v>0.2071</v>
      </c>
      <c r="U60" s="37" t="n">
        <v>0.0706</v>
      </c>
      <c r="V60" s="37" t="n">
        <v>0.3318</v>
      </c>
      <c r="W60" s="40" t="n">
        <v>1.1321</v>
      </c>
      <c r="X60" s="40" t="n">
        <v>1.1741</v>
      </c>
      <c r="Y60" s="40" t="n">
        <v>0.8864</v>
      </c>
      <c r="Z60" s="40" t="n">
        <v>4.3552</v>
      </c>
      <c r="AA60" s="37" t="n">
        <v>100</v>
      </c>
      <c r="AB60" s="37" t="n">
        <v>100</v>
      </c>
      <c r="AC60" s="37" t="n">
        <v>100</v>
      </c>
      <c r="AD60" s="37" t="n">
        <v>100</v>
      </c>
    </row>
    <row r="61" customFormat="false" ht="12.75" hidden="false" customHeight="true" outlineLevel="0" collapsed="false">
      <c r="A61" s="33" t="n">
        <v>47</v>
      </c>
      <c r="B61" s="34"/>
      <c r="C61" s="46"/>
      <c r="D61" s="36" t="s">
        <v>81</v>
      </c>
      <c r="E61" s="45" t="n">
        <v>0.6</v>
      </c>
      <c r="F61" s="45" t="n">
        <v>0.59</v>
      </c>
      <c r="G61" s="45" t="n">
        <v>0.45</v>
      </c>
      <c r="H61" s="33" t="n">
        <v>0.99</v>
      </c>
      <c r="I61" s="33" t="n">
        <v>0.75</v>
      </c>
      <c r="J61" s="33" t="n">
        <v>0.76</v>
      </c>
      <c r="K61" s="37" t="n">
        <v>0.0059</v>
      </c>
      <c r="L61" s="37" t="n">
        <v>0.0065</v>
      </c>
      <c r="M61" s="37" t="n">
        <v>0.0024</v>
      </c>
      <c r="N61" s="37" t="n">
        <v>0.0056</v>
      </c>
      <c r="O61" s="37" t="n">
        <v>0.0006</v>
      </c>
      <c r="P61" s="37" t="n">
        <v>0.0005</v>
      </c>
      <c r="Q61" s="37" t="n">
        <v>0.9554</v>
      </c>
      <c r="R61" s="37" t="n">
        <v>0.7691</v>
      </c>
      <c r="S61" s="37" t="n">
        <v>0.16</v>
      </c>
      <c r="T61" s="37" t="n">
        <v>0.2304</v>
      </c>
      <c r="U61" s="37" t="n">
        <v>0.123</v>
      </c>
      <c r="V61" s="37" t="n">
        <v>0.3318</v>
      </c>
      <c r="W61" s="40" t="n">
        <v>1.6688</v>
      </c>
      <c r="X61" s="40" t="n">
        <v>0.9931</v>
      </c>
      <c r="Y61" s="40" t="n">
        <v>0.9805</v>
      </c>
      <c r="Z61" s="40" t="n">
        <v>0.7447</v>
      </c>
      <c r="AA61" s="37" t="n">
        <v>100</v>
      </c>
      <c r="AB61" s="37" t="n">
        <v>100</v>
      </c>
      <c r="AC61" s="37" t="n">
        <v>100</v>
      </c>
      <c r="AD61" s="37" t="n">
        <v>100</v>
      </c>
    </row>
    <row r="62" customFormat="false" ht="12.75" hidden="false" customHeight="true" outlineLevel="0" collapsed="false">
      <c r="A62" s="33" t="n">
        <v>48</v>
      </c>
      <c r="B62" s="34"/>
      <c r="C62" s="46" t="s">
        <v>82</v>
      </c>
      <c r="D62" s="36" t="s">
        <v>83</v>
      </c>
      <c r="E62" s="33" t="n">
        <v>1.03</v>
      </c>
      <c r="F62" s="33" t="n">
        <v>0.85</v>
      </c>
      <c r="G62" s="39" t="n">
        <v>0.78</v>
      </c>
      <c r="H62" s="33" t="n">
        <v>0.83</v>
      </c>
      <c r="I62" s="39" t="n">
        <v>0.75</v>
      </c>
      <c r="J62" s="33" t="n">
        <v>0.91</v>
      </c>
      <c r="K62" s="37" t="n">
        <v>0.8215</v>
      </c>
      <c r="L62" s="37" t="n">
        <v>0.2188</v>
      </c>
      <c r="M62" s="37" t="n">
        <v>0.2407</v>
      </c>
      <c r="N62" s="37" t="n">
        <v>0.178</v>
      </c>
      <c r="O62" s="37" t="n">
        <v>0.0746</v>
      </c>
      <c r="P62" s="37" t="n">
        <v>0.0172</v>
      </c>
      <c r="Q62" s="37" t="n">
        <v>0.172</v>
      </c>
      <c r="R62" s="37" t="n">
        <v>0.3501</v>
      </c>
      <c r="S62" s="37" t="n">
        <v>0.0514</v>
      </c>
      <c r="T62" s="37" t="n">
        <v>0.1527</v>
      </c>
      <c r="U62" s="37" t="n">
        <v>0.487</v>
      </c>
      <c r="V62" s="37" t="n">
        <v>0.4889</v>
      </c>
      <c r="W62" s="40" t="n">
        <v>1.04</v>
      </c>
      <c r="X62" s="40" t="n">
        <v>1.0703</v>
      </c>
      <c r="Y62" s="40" t="n">
        <v>0.8838</v>
      </c>
      <c r="Z62" s="40" t="n">
        <v>0.8074</v>
      </c>
      <c r="AA62" s="37" t="n">
        <v>100</v>
      </c>
      <c r="AB62" s="37" t="n">
        <v>100</v>
      </c>
      <c r="AC62" s="37" t="n">
        <v>90</v>
      </c>
      <c r="AD62" s="37" t="n">
        <v>80</v>
      </c>
    </row>
    <row r="63" customFormat="false" ht="12.75" hidden="false" customHeight="true" outlineLevel="0" collapsed="false">
      <c r="A63" s="33" t="n">
        <v>49</v>
      </c>
      <c r="B63" s="34"/>
      <c r="C63" s="46"/>
      <c r="D63" s="36" t="s">
        <v>84</v>
      </c>
      <c r="E63" s="45" t="n">
        <v>0.73</v>
      </c>
      <c r="F63" s="45" t="n">
        <v>0.7</v>
      </c>
      <c r="G63" s="45" t="n">
        <v>0.67</v>
      </c>
      <c r="H63" s="33" t="n">
        <v>0.96</v>
      </c>
      <c r="I63" s="33" t="n">
        <v>0.92</v>
      </c>
      <c r="J63" s="33" t="n">
        <v>0.96</v>
      </c>
      <c r="K63" s="37" t="n">
        <v>0.0473</v>
      </c>
      <c r="L63" s="37" t="n">
        <v>0.0263</v>
      </c>
      <c r="M63" s="37" t="n">
        <v>0.0252</v>
      </c>
      <c r="N63" s="37" t="n">
        <v>0.038</v>
      </c>
      <c r="O63" s="37" t="n">
        <v>0.0216</v>
      </c>
      <c r="P63" s="37" t="n">
        <v>0.0064</v>
      </c>
      <c r="Q63" s="37" t="n">
        <v>0.8196</v>
      </c>
      <c r="R63" s="37" t="n">
        <v>0.7324</v>
      </c>
      <c r="S63" s="37" t="n">
        <v>0.5508</v>
      </c>
      <c r="T63" s="37" t="n">
        <v>0.4348</v>
      </c>
      <c r="U63" s="37" t="n">
        <v>0.6851</v>
      </c>
      <c r="V63" s="37" t="n">
        <v>0.5939</v>
      </c>
      <c r="W63" s="40" t="n">
        <v>1.3653</v>
      </c>
      <c r="X63" s="40" t="n">
        <v>0.9941</v>
      </c>
      <c r="Y63" s="40" t="n">
        <v>0.9515</v>
      </c>
      <c r="Z63" s="40" t="n">
        <v>0.9115</v>
      </c>
      <c r="AA63" s="37" t="n">
        <v>100</v>
      </c>
      <c r="AB63" s="37" t="n">
        <v>100</v>
      </c>
      <c r="AC63" s="37" t="n">
        <v>100</v>
      </c>
      <c r="AD63" s="37" t="n">
        <v>100</v>
      </c>
    </row>
    <row r="64" customFormat="false" ht="12.75" hidden="false" customHeight="true" outlineLevel="0" collapsed="false">
      <c r="A64" s="33" t="n">
        <v>50</v>
      </c>
      <c r="B64" s="34"/>
      <c r="C64" s="46"/>
      <c r="D64" s="36" t="s">
        <v>85</v>
      </c>
      <c r="E64" s="33" t="n">
        <v>1.06</v>
      </c>
      <c r="F64" s="33" t="n">
        <v>0.9</v>
      </c>
      <c r="G64" s="33" t="n">
        <v>1.41</v>
      </c>
      <c r="H64" s="33" t="n">
        <v>0.84</v>
      </c>
      <c r="I64" s="33" t="n">
        <v>1.32</v>
      </c>
      <c r="J64" s="33" t="n">
        <v>1.57</v>
      </c>
      <c r="K64" s="37" t="n">
        <v>0.7947</v>
      </c>
      <c r="L64" s="37" t="n">
        <v>0.2165</v>
      </c>
      <c r="M64" s="37" t="n">
        <v>0.7057</v>
      </c>
      <c r="N64" s="37" t="n">
        <v>0.4337</v>
      </c>
      <c r="O64" s="37" t="n">
        <v>0.1843</v>
      </c>
      <c r="P64" s="37" t="n">
        <v>0.0311</v>
      </c>
      <c r="Q64" s="37" t="n">
        <v>0.9202</v>
      </c>
      <c r="R64" s="37" t="n">
        <v>0.7615</v>
      </c>
      <c r="S64" s="37" t="n">
        <v>0.2623</v>
      </c>
      <c r="T64" s="37" t="n">
        <v>0.2875</v>
      </c>
      <c r="U64" s="37" t="n">
        <v>0.257</v>
      </c>
      <c r="V64" s="37" t="n">
        <v>0.3633</v>
      </c>
      <c r="W64" s="40" t="n">
        <v>1.001</v>
      </c>
      <c r="X64" s="40" t="n">
        <v>1.0649</v>
      </c>
      <c r="Y64" s="40" t="n">
        <v>0.8992</v>
      </c>
      <c r="Z64" s="40" t="n">
        <v>1.4094</v>
      </c>
      <c r="AA64" s="37" t="n">
        <v>60</v>
      </c>
      <c r="AB64" s="37" t="n">
        <v>80</v>
      </c>
      <c r="AC64" s="37" t="n">
        <v>80</v>
      </c>
      <c r="AD64" s="37" t="n">
        <v>90</v>
      </c>
    </row>
    <row r="65" customFormat="false" ht="12.75" hidden="false" customHeight="true" outlineLevel="0" collapsed="false">
      <c r="A65" s="33" t="n">
        <v>51</v>
      </c>
      <c r="B65" s="49" t="s">
        <v>86</v>
      </c>
      <c r="C65" s="46" t="s">
        <v>87</v>
      </c>
      <c r="D65" s="36" t="s">
        <v>88</v>
      </c>
      <c r="E65" s="39" t="n">
        <v>0.76</v>
      </c>
      <c r="F65" s="33" t="n">
        <v>0.83</v>
      </c>
      <c r="G65" s="33" t="n">
        <v>0.84</v>
      </c>
      <c r="H65" s="33" t="n">
        <v>1.1</v>
      </c>
      <c r="I65" s="33" t="n">
        <v>1.11</v>
      </c>
      <c r="J65" s="33" t="n">
        <v>1.01</v>
      </c>
      <c r="K65" s="37" t="n">
        <v>0.0792</v>
      </c>
      <c r="L65" s="37" t="n">
        <v>0.038</v>
      </c>
      <c r="M65" s="37" t="n">
        <v>0.2152</v>
      </c>
      <c r="N65" s="37" t="n">
        <v>0.1669</v>
      </c>
      <c r="O65" s="37" t="n">
        <v>0.2501</v>
      </c>
      <c r="P65" s="37" t="n">
        <v>0.0364</v>
      </c>
      <c r="Q65" s="37" t="n">
        <v>0.3472</v>
      </c>
      <c r="R65" s="37" t="n">
        <v>0.5065</v>
      </c>
      <c r="S65" s="37" t="n">
        <v>0.325</v>
      </c>
      <c r="T65" s="37" t="n">
        <v>0.3253</v>
      </c>
      <c r="U65" s="37" t="n">
        <v>0.933</v>
      </c>
      <c r="V65" s="37" t="n">
        <v>0.6822</v>
      </c>
      <c r="W65" s="40" t="n">
        <v>1.2058</v>
      </c>
      <c r="X65" s="40" t="n">
        <v>0.9129</v>
      </c>
      <c r="Y65" s="40" t="n">
        <v>1.003</v>
      </c>
      <c r="Z65" s="40" t="n">
        <v>1.0163</v>
      </c>
      <c r="AA65" s="37" t="n">
        <v>100</v>
      </c>
      <c r="AB65" s="37" t="n">
        <v>100</v>
      </c>
      <c r="AC65" s="37" t="n">
        <v>100</v>
      </c>
      <c r="AD65" s="37" t="n">
        <v>100</v>
      </c>
    </row>
    <row r="66" customFormat="false" ht="12.75" hidden="false" customHeight="true" outlineLevel="0" collapsed="false">
      <c r="A66" s="33" t="n">
        <v>52</v>
      </c>
      <c r="B66" s="49"/>
      <c r="C66" s="46"/>
      <c r="D66" s="36" t="s">
        <v>89</v>
      </c>
      <c r="E66" s="45" t="n">
        <v>0.6</v>
      </c>
      <c r="F66" s="33" t="n">
        <v>0.97</v>
      </c>
      <c r="G66" s="33" t="n">
        <v>1.26</v>
      </c>
      <c r="H66" s="41" t="n">
        <v>1.63</v>
      </c>
      <c r="I66" s="41" t="n">
        <v>2.11</v>
      </c>
      <c r="J66" s="33" t="n">
        <v>1.3</v>
      </c>
      <c r="K66" s="37" t="n">
        <v>0.0053</v>
      </c>
      <c r="L66" s="37" t="n">
        <v>0.006</v>
      </c>
      <c r="M66" s="37" t="n">
        <v>0.8164</v>
      </c>
      <c r="N66" s="37" t="n">
        <v>0.476</v>
      </c>
      <c r="O66" s="37" t="n">
        <v>0.3312</v>
      </c>
      <c r="P66" s="37" t="n">
        <v>0.0436</v>
      </c>
      <c r="Q66" s="37" t="n">
        <v>0.0133</v>
      </c>
      <c r="R66" s="37" t="n">
        <v>0.0852</v>
      </c>
      <c r="S66" s="37" t="n">
        <v>0.0018</v>
      </c>
      <c r="T66" s="37" t="n">
        <v>0.0167</v>
      </c>
      <c r="U66" s="37" t="n">
        <v>0.2581</v>
      </c>
      <c r="V66" s="37" t="n">
        <v>0.3633</v>
      </c>
      <c r="W66" s="40" t="n">
        <v>1.2116</v>
      </c>
      <c r="X66" s="40" t="n">
        <v>0.7242</v>
      </c>
      <c r="Y66" s="40" t="n">
        <v>1.1791</v>
      </c>
      <c r="Z66" s="40" t="n">
        <v>1.5304</v>
      </c>
      <c r="AA66" s="37" t="n">
        <v>100</v>
      </c>
      <c r="AB66" s="37" t="n">
        <v>100</v>
      </c>
      <c r="AC66" s="37" t="n">
        <v>100</v>
      </c>
      <c r="AD66" s="37" t="n">
        <v>100</v>
      </c>
    </row>
    <row r="67" customFormat="false" ht="12.75" hidden="false" customHeight="true" outlineLevel="0" collapsed="false">
      <c r="A67" s="33" t="n">
        <v>53</v>
      </c>
      <c r="B67" s="49"/>
      <c r="C67" s="46"/>
      <c r="D67" s="36" t="s">
        <v>90</v>
      </c>
      <c r="E67" s="39" t="n">
        <v>0.68</v>
      </c>
      <c r="F67" s="33" t="n">
        <v>0.71</v>
      </c>
      <c r="G67" s="33" t="n">
        <v>0.73</v>
      </c>
      <c r="H67" s="33" t="n">
        <v>1.05</v>
      </c>
      <c r="I67" s="33" t="n">
        <v>1.07</v>
      </c>
      <c r="J67" s="33" t="n">
        <v>1.02</v>
      </c>
      <c r="K67" s="37" t="n">
        <v>0.0829</v>
      </c>
      <c r="L67" s="37" t="n">
        <v>0.0388</v>
      </c>
      <c r="M67" s="37" t="n">
        <v>0.1256</v>
      </c>
      <c r="N67" s="37" t="n">
        <v>0.1151</v>
      </c>
      <c r="O67" s="37" t="n">
        <v>0.1573</v>
      </c>
      <c r="P67" s="37" t="n">
        <v>0.0278</v>
      </c>
      <c r="Q67" s="37" t="n">
        <v>0.5778</v>
      </c>
      <c r="R67" s="37" t="n">
        <v>0.6671</v>
      </c>
      <c r="S67" s="37" t="n">
        <v>0.4202</v>
      </c>
      <c r="T67" s="37" t="n">
        <v>0.3721</v>
      </c>
      <c r="U67" s="37" t="n">
        <v>0.7597</v>
      </c>
      <c r="V67" s="37" t="n">
        <v>0.6204</v>
      </c>
      <c r="W67" s="40" t="n">
        <v>1.3578</v>
      </c>
      <c r="X67" s="40" t="n">
        <v>0.9199</v>
      </c>
      <c r="Y67" s="40" t="n">
        <v>0.9655</v>
      </c>
      <c r="Z67" s="40" t="n">
        <v>0.9852</v>
      </c>
      <c r="AA67" s="37" t="n">
        <v>100</v>
      </c>
      <c r="AB67" s="37" t="n">
        <v>100</v>
      </c>
      <c r="AC67" s="37" t="n">
        <v>100</v>
      </c>
      <c r="AD67" s="37" t="n">
        <v>100</v>
      </c>
    </row>
    <row r="68" customFormat="false" ht="12.75" hidden="false" customHeight="true" outlineLevel="0" collapsed="false">
      <c r="A68" s="33" t="n">
        <v>54</v>
      </c>
      <c r="B68" s="49"/>
      <c r="C68" s="46"/>
      <c r="D68" s="36" t="s">
        <v>91</v>
      </c>
      <c r="E68" s="41" t="n">
        <v>1.3</v>
      </c>
      <c r="F68" s="41" t="n">
        <v>1.23</v>
      </c>
      <c r="G68" s="41" t="n">
        <v>1.34</v>
      </c>
      <c r="H68" s="33" t="n">
        <v>0.94</v>
      </c>
      <c r="I68" s="33" t="n">
        <v>1.03</v>
      </c>
      <c r="J68" s="33" t="n">
        <v>1.09</v>
      </c>
      <c r="K68" s="37" t="n">
        <v>0.0234</v>
      </c>
      <c r="L68" s="37" t="n">
        <v>0.0152</v>
      </c>
      <c r="M68" s="37" t="n">
        <v>0.0123</v>
      </c>
      <c r="N68" s="37" t="n">
        <v>0.0218</v>
      </c>
      <c r="O68" s="37" t="n">
        <v>0.0023</v>
      </c>
      <c r="P68" s="37" t="n">
        <v>0.0013</v>
      </c>
      <c r="Q68" s="37" t="n">
        <v>0.6742</v>
      </c>
      <c r="R68" s="37" t="n">
        <v>0.7056</v>
      </c>
      <c r="S68" s="37" t="n">
        <v>0.6678</v>
      </c>
      <c r="T68" s="37" t="n">
        <v>0.4937</v>
      </c>
      <c r="U68" s="37" t="n">
        <v>0.2147</v>
      </c>
      <c r="V68" s="37" t="n">
        <v>0.3509</v>
      </c>
      <c r="W68" s="40" t="n">
        <v>0.8156</v>
      </c>
      <c r="X68" s="40" t="n">
        <v>1.0613</v>
      </c>
      <c r="Y68" s="40" t="n">
        <v>1.0027</v>
      </c>
      <c r="Z68" s="40" t="n">
        <v>1.0894</v>
      </c>
      <c r="AA68" s="37" t="n">
        <v>100</v>
      </c>
      <c r="AB68" s="37" t="n">
        <v>100</v>
      </c>
      <c r="AC68" s="37" t="n">
        <v>100</v>
      </c>
      <c r="AD68" s="37" t="n">
        <v>100</v>
      </c>
    </row>
    <row r="69" customFormat="false" ht="12.75" hidden="false" customHeight="true" outlineLevel="0" collapsed="false">
      <c r="A69" s="33" t="n">
        <v>55</v>
      </c>
      <c r="B69" s="49"/>
      <c r="C69" s="46"/>
      <c r="D69" s="36" t="s">
        <v>92</v>
      </c>
      <c r="E69" s="45" t="n">
        <v>0.48</v>
      </c>
      <c r="F69" s="45" t="n">
        <v>0.47</v>
      </c>
      <c r="G69" s="45" t="n">
        <v>0.48</v>
      </c>
      <c r="H69" s="33" t="n">
        <v>0.96</v>
      </c>
      <c r="I69" s="33" t="n">
        <v>0.99</v>
      </c>
      <c r="J69" s="33" t="n">
        <v>1.03</v>
      </c>
      <c r="K69" s="47" t="n">
        <v>3.1683E-006</v>
      </c>
      <c r="L69" s="47" t="n">
        <v>3.0376E-005</v>
      </c>
      <c r="M69" s="47" t="n">
        <v>1.9223E-007</v>
      </c>
      <c r="N69" s="47" t="n">
        <v>5.1188E-006</v>
      </c>
      <c r="O69" s="47" t="n">
        <v>3.2857E-006</v>
      </c>
      <c r="P69" s="47" t="n">
        <v>1.6627E-005</v>
      </c>
      <c r="Q69" s="37" t="n">
        <v>0.844</v>
      </c>
      <c r="R69" s="37" t="n">
        <v>0.7344</v>
      </c>
      <c r="S69" s="37" t="n">
        <v>0.9468</v>
      </c>
      <c r="T69" s="37" t="n">
        <v>0.6055</v>
      </c>
      <c r="U69" s="37" t="n">
        <v>0.903</v>
      </c>
      <c r="V69" s="37" t="n">
        <v>0.6755</v>
      </c>
      <c r="W69" s="40" t="n">
        <v>1.9322</v>
      </c>
      <c r="X69" s="40" t="n">
        <v>0.9348</v>
      </c>
      <c r="Y69" s="40" t="n">
        <v>0.9006</v>
      </c>
      <c r="Z69" s="40" t="n">
        <v>0.9258</v>
      </c>
      <c r="AA69" s="37" t="n">
        <v>100</v>
      </c>
      <c r="AB69" s="37" t="n">
        <v>100</v>
      </c>
      <c r="AC69" s="37" t="n">
        <v>100</v>
      </c>
      <c r="AD69" s="37" t="n">
        <v>100</v>
      </c>
    </row>
    <row r="70" customFormat="false" ht="12.75" hidden="false" customHeight="true" outlineLevel="0" collapsed="false">
      <c r="A70" s="33" t="n">
        <v>56</v>
      </c>
      <c r="B70" s="49"/>
      <c r="C70" s="46" t="s">
        <v>93</v>
      </c>
      <c r="D70" s="36" t="s">
        <v>94</v>
      </c>
      <c r="E70" s="45" t="n">
        <v>0.48</v>
      </c>
      <c r="F70" s="45" t="n">
        <v>0.62</v>
      </c>
      <c r="G70" s="33" t="n">
        <v>0.9</v>
      </c>
      <c r="H70" s="41" t="n">
        <v>1.29</v>
      </c>
      <c r="I70" s="41" t="n">
        <v>1.87</v>
      </c>
      <c r="J70" s="43" t="n">
        <v>1.45</v>
      </c>
      <c r="K70" s="47" t="n">
        <v>1.0368E-007</v>
      </c>
      <c r="L70" s="47" t="n">
        <v>1.9879E-006</v>
      </c>
      <c r="M70" s="47" t="n">
        <v>4.3004E-006</v>
      </c>
      <c r="N70" s="47" t="n">
        <v>5.7258E-005</v>
      </c>
      <c r="O70" s="37" t="n">
        <v>0.2297</v>
      </c>
      <c r="P70" s="37" t="n">
        <v>0.0342</v>
      </c>
      <c r="Q70" s="37" t="n">
        <v>0.0082</v>
      </c>
      <c r="R70" s="37" t="n">
        <v>0.0569</v>
      </c>
      <c r="S70" s="37" t="n">
        <v>0.0028</v>
      </c>
      <c r="T70" s="37" t="n">
        <v>0.0211</v>
      </c>
      <c r="U70" s="37" t="n">
        <v>0.0667</v>
      </c>
      <c r="V70" s="37" t="n">
        <v>0.3318</v>
      </c>
      <c r="W70" s="40" t="n">
        <v>1.4708</v>
      </c>
      <c r="X70" s="40" t="n">
        <v>0.7085</v>
      </c>
      <c r="Y70" s="40" t="n">
        <v>0.9114</v>
      </c>
      <c r="Z70" s="40" t="n">
        <v>1.3251</v>
      </c>
      <c r="AA70" s="37" t="n">
        <v>100</v>
      </c>
      <c r="AB70" s="37" t="n">
        <v>100</v>
      </c>
      <c r="AC70" s="37" t="n">
        <v>100</v>
      </c>
      <c r="AD70" s="37" t="n">
        <v>100</v>
      </c>
    </row>
    <row r="71" customFormat="false" ht="12.75" hidden="false" customHeight="true" outlineLevel="0" collapsed="false">
      <c r="A71" s="33" t="n">
        <v>57</v>
      </c>
      <c r="B71" s="49"/>
      <c r="C71" s="46"/>
      <c r="D71" s="36" t="s">
        <v>95</v>
      </c>
      <c r="E71" s="41" t="n">
        <v>1.19</v>
      </c>
      <c r="F71" s="33" t="n">
        <v>1.09</v>
      </c>
      <c r="G71" s="33" t="n">
        <v>1.05</v>
      </c>
      <c r="H71" s="39" t="n">
        <v>0.91</v>
      </c>
      <c r="I71" s="45" t="n">
        <v>0.88</v>
      </c>
      <c r="J71" s="33" t="n">
        <v>0.96</v>
      </c>
      <c r="K71" s="37" t="n">
        <v>0.0113</v>
      </c>
      <c r="L71" s="37" t="n">
        <v>0.01</v>
      </c>
      <c r="M71" s="37" t="n">
        <v>0.1846</v>
      </c>
      <c r="N71" s="37" t="n">
        <v>0.1505</v>
      </c>
      <c r="O71" s="37" t="n">
        <v>0.4538</v>
      </c>
      <c r="P71" s="37" t="n">
        <v>0.0534</v>
      </c>
      <c r="Q71" s="37" t="n">
        <v>0.0534</v>
      </c>
      <c r="R71" s="37" t="n">
        <v>0.1621</v>
      </c>
      <c r="S71" s="37" t="n">
        <v>0.0111</v>
      </c>
      <c r="T71" s="37" t="n">
        <v>0.0604</v>
      </c>
      <c r="U71" s="37" t="n">
        <v>0.4424</v>
      </c>
      <c r="V71" s="37" t="n">
        <v>0.4842</v>
      </c>
      <c r="W71" s="40" t="n">
        <v>0.9333</v>
      </c>
      <c r="X71" s="40" t="n">
        <v>1.1129</v>
      </c>
      <c r="Y71" s="40" t="n">
        <v>1.0153</v>
      </c>
      <c r="Z71" s="40" t="n">
        <v>0.9757</v>
      </c>
      <c r="AA71" s="37" t="n">
        <v>100</v>
      </c>
      <c r="AB71" s="37" t="n">
        <v>100</v>
      </c>
      <c r="AC71" s="37" t="n">
        <v>100</v>
      </c>
      <c r="AD71" s="37" t="n">
        <v>100</v>
      </c>
    </row>
    <row r="72" customFormat="false" ht="12.75" hidden="false" customHeight="true" outlineLevel="0" collapsed="false">
      <c r="A72" s="33" t="n">
        <v>58</v>
      </c>
      <c r="B72" s="49"/>
      <c r="C72" s="46"/>
      <c r="D72" s="36" t="s">
        <v>96</v>
      </c>
      <c r="E72" s="39" t="n">
        <v>0.86</v>
      </c>
      <c r="F72" s="33" t="n">
        <v>0.85</v>
      </c>
      <c r="G72" s="33" t="n">
        <v>1.84</v>
      </c>
      <c r="H72" s="33" t="n">
        <v>0.99</v>
      </c>
      <c r="I72" s="33" t="n">
        <v>2.14</v>
      </c>
      <c r="J72" s="33" t="n">
        <v>2.16</v>
      </c>
      <c r="K72" s="37" t="n">
        <v>0.0826</v>
      </c>
      <c r="L72" s="37" t="n">
        <v>0.0388</v>
      </c>
      <c r="M72" s="37" t="n">
        <v>0.1</v>
      </c>
      <c r="N72" s="37" t="n">
        <v>0.0965</v>
      </c>
      <c r="O72" s="37" t="n">
        <v>0.3594</v>
      </c>
      <c r="P72" s="37" t="n">
        <v>0.0458</v>
      </c>
      <c r="Q72" s="37" t="n">
        <v>0.8013</v>
      </c>
      <c r="R72" s="37" t="n">
        <v>0.7324</v>
      </c>
      <c r="S72" s="37" t="n">
        <v>0.1586</v>
      </c>
      <c r="T72" s="37" t="n">
        <v>0.2304</v>
      </c>
      <c r="U72" s="37" t="n">
        <v>0.1414</v>
      </c>
      <c r="V72" s="37" t="n">
        <v>0.3318</v>
      </c>
      <c r="W72" s="40" t="n">
        <v>1.1757</v>
      </c>
      <c r="X72" s="40" t="n">
        <v>1.0125</v>
      </c>
      <c r="Y72" s="40" t="n">
        <v>1.0031</v>
      </c>
      <c r="Z72" s="40" t="n">
        <v>2.1635</v>
      </c>
      <c r="AA72" s="37" t="n">
        <v>100</v>
      </c>
      <c r="AB72" s="37" t="n">
        <v>100</v>
      </c>
      <c r="AC72" s="37" t="n">
        <v>100</v>
      </c>
      <c r="AD72" s="37" t="n">
        <v>100</v>
      </c>
    </row>
    <row r="73" customFormat="false" ht="12.75" hidden="false" customHeight="true" outlineLevel="0" collapsed="false">
      <c r="A73" s="33" t="n">
        <v>59</v>
      </c>
      <c r="B73" s="49"/>
      <c r="C73" s="46"/>
      <c r="D73" s="36" t="s">
        <v>97</v>
      </c>
      <c r="E73" s="41" t="n">
        <v>1.26</v>
      </c>
      <c r="F73" s="41" t="n">
        <v>1.51</v>
      </c>
      <c r="G73" s="33" t="n">
        <v>1.17</v>
      </c>
      <c r="H73" s="43" t="n">
        <v>1.19</v>
      </c>
      <c r="I73" s="33" t="n">
        <v>0.92</v>
      </c>
      <c r="J73" s="45" t="n">
        <v>0.77</v>
      </c>
      <c r="K73" s="37" t="n">
        <v>0.0486</v>
      </c>
      <c r="L73" s="37" t="n">
        <v>0.0266</v>
      </c>
      <c r="M73" s="37" t="n">
        <v>0.0002</v>
      </c>
      <c r="N73" s="37" t="n">
        <v>0.0011</v>
      </c>
      <c r="O73" s="37" t="n">
        <v>0.3273</v>
      </c>
      <c r="P73" s="37" t="n">
        <v>0.0436</v>
      </c>
      <c r="Q73" s="37" t="n">
        <v>0.0996</v>
      </c>
      <c r="R73" s="37" t="n">
        <v>0.2508</v>
      </c>
      <c r="S73" s="37" t="n">
        <v>0.4962</v>
      </c>
      <c r="T73" s="37" t="n">
        <v>0.4145</v>
      </c>
      <c r="U73" s="37" t="n">
        <v>0.0404</v>
      </c>
      <c r="V73" s="37" t="n">
        <v>0.3318</v>
      </c>
      <c r="W73" s="40" t="n">
        <v>0.8347</v>
      </c>
      <c r="X73" s="40" t="n">
        <v>1.0553</v>
      </c>
      <c r="Y73" s="40" t="n">
        <v>1.2593</v>
      </c>
      <c r="Z73" s="40" t="n">
        <v>0.9732</v>
      </c>
      <c r="AA73" s="37" t="n">
        <v>100</v>
      </c>
      <c r="AB73" s="37" t="n">
        <v>100</v>
      </c>
      <c r="AC73" s="37" t="n">
        <v>100</v>
      </c>
      <c r="AD73" s="37" t="n">
        <v>100</v>
      </c>
    </row>
    <row r="74" customFormat="false" ht="12.75" hidden="false" customHeight="true" outlineLevel="0" collapsed="false">
      <c r="A74" s="33" t="n">
        <v>60</v>
      </c>
      <c r="B74" s="49"/>
      <c r="C74" s="46"/>
      <c r="D74" s="36" t="s">
        <v>98</v>
      </c>
      <c r="E74" s="45" t="n">
        <v>0.64</v>
      </c>
      <c r="F74" s="45" t="n">
        <v>0.62</v>
      </c>
      <c r="G74" s="45" t="n">
        <v>0.56</v>
      </c>
      <c r="H74" s="33" t="n">
        <v>0.97</v>
      </c>
      <c r="I74" s="33" t="n">
        <v>0.88</v>
      </c>
      <c r="J74" s="33" t="n">
        <v>0.9</v>
      </c>
      <c r="K74" s="47" t="n">
        <v>2.0402E-005</v>
      </c>
      <c r="L74" s="37" t="n">
        <v>0.0002</v>
      </c>
      <c r="M74" s="47" t="n">
        <v>6.084E-005</v>
      </c>
      <c r="N74" s="37" t="n">
        <v>0.0004</v>
      </c>
      <c r="O74" s="47" t="n">
        <v>2.0875E-005</v>
      </c>
      <c r="P74" s="47" t="n">
        <v>7.9227E-005</v>
      </c>
      <c r="Q74" s="37" t="n">
        <v>0.6965</v>
      </c>
      <c r="R74" s="37" t="n">
        <v>0.7056</v>
      </c>
      <c r="S74" s="37" t="n">
        <v>0.1886</v>
      </c>
      <c r="T74" s="37" t="n">
        <v>0.2439</v>
      </c>
      <c r="U74" s="37" t="n">
        <v>0.3712</v>
      </c>
      <c r="V74" s="37" t="n">
        <v>0.4363</v>
      </c>
      <c r="W74" s="40" t="n">
        <v>1.4606</v>
      </c>
      <c r="X74" s="40" t="n">
        <v>0.9373</v>
      </c>
      <c r="Y74" s="40" t="n">
        <v>0.909</v>
      </c>
      <c r="Z74" s="40" t="n">
        <v>0.8218</v>
      </c>
      <c r="AA74" s="37" t="n">
        <v>100</v>
      </c>
      <c r="AB74" s="37" t="n">
        <v>100</v>
      </c>
      <c r="AC74" s="37" t="n">
        <v>100</v>
      </c>
      <c r="AD74" s="37" t="n">
        <v>100</v>
      </c>
    </row>
    <row r="75" customFormat="false" ht="12.75" hidden="false" customHeight="true" outlineLevel="0" collapsed="false">
      <c r="A75" s="33" t="n">
        <v>61</v>
      </c>
      <c r="B75" s="49"/>
      <c r="C75" s="46"/>
      <c r="D75" s="36" t="s">
        <v>99</v>
      </c>
      <c r="E75" s="33" t="n">
        <v>1</v>
      </c>
      <c r="F75" s="33" t="n">
        <v>0.96</v>
      </c>
      <c r="G75" s="33" t="n">
        <v>1.25</v>
      </c>
      <c r="H75" s="33" t="n">
        <v>0.96</v>
      </c>
      <c r="I75" s="33" t="n">
        <v>1.25</v>
      </c>
      <c r="J75" s="33" t="n">
        <v>1.3</v>
      </c>
      <c r="K75" s="37" t="n">
        <v>0.8201</v>
      </c>
      <c r="L75" s="37" t="n">
        <v>0.2188</v>
      </c>
      <c r="M75" s="37" t="n">
        <v>0.5241</v>
      </c>
      <c r="N75" s="37" t="n">
        <v>0.3458</v>
      </c>
      <c r="O75" s="37" t="n">
        <v>0.2926</v>
      </c>
      <c r="P75" s="37" t="n">
        <v>0.0404</v>
      </c>
      <c r="Q75" s="37" t="n">
        <v>0.7665</v>
      </c>
      <c r="R75" s="37" t="n">
        <v>0.7315</v>
      </c>
      <c r="S75" s="37" t="n">
        <v>0.2764</v>
      </c>
      <c r="T75" s="37" t="n">
        <v>0.296</v>
      </c>
      <c r="U75" s="37" t="n">
        <v>0.1943</v>
      </c>
      <c r="V75" s="37" t="n">
        <v>0.3489</v>
      </c>
      <c r="W75" s="40" t="n">
        <v>1.0487</v>
      </c>
      <c r="X75" s="40" t="n">
        <v>1.0494</v>
      </c>
      <c r="Y75" s="40" t="n">
        <v>1.0119</v>
      </c>
      <c r="Z75" s="40" t="n">
        <v>1.3154</v>
      </c>
      <c r="AA75" s="37" t="n">
        <v>100</v>
      </c>
      <c r="AB75" s="37" t="n">
        <v>100</v>
      </c>
      <c r="AC75" s="37" t="n">
        <v>100</v>
      </c>
      <c r="AD75" s="37" t="n">
        <v>100</v>
      </c>
    </row>
    <row r="76" customFormat="false" ht="12.75" hidden="false" customHeight="true" outlineLevel="0" collapsed="false">
      <c r="A76" s="33" t="n">
        <v>62</v>
      </c>
      <c r="B76" s="49"/>
      <c r="C76" s="46" t="s">
        <v>100</v>
      </c>
      <c r="D76" s="36" t="s">
        <v>101</v>
      </c>
      <c r="E76" s="45" t="n">
        <v>0.72</v>
      </c>
      <c r="F76" s="45" t="n">
        <v>0.65</v>
      </c>
      <c r="G76" s="45" t="n">
        <v>0.69</v>
      </c>
      <c r="H76" s="33" t="n">
        <v>0.9</v>
      </c>
      <c r="I76" s="33" t="n">
        <v>0.95</v>
      </c>
      <c r="J76" s="33" t="n">
        <v>1.05</v>
      </c>
      <c r="K76" s="37" t="n">
        <v>0.0009</v>
      </c>
      <c r="L76" s="37" t="n">
        <v>0.0016</v>
      </c>
      <c r="M76" s="37" t="n">
        <v>0.0002</v>
      </c>
      <c r="N76" s="37" t="n">
        <v>0.001</v>
      </c>
      <c r="O76" s="37" t="n">
        <v>0.0074</v>
      </c>
      <c r="P76" s="37" t="n">
        <v>0.0031</v>
      </c>
      <c r="Q76" s="37" t="n">
        <v>0.2379</v>
      </c>
      <c r="R76" s="37" t="n">
        <v>0.4329</v>
      </c>
      <c r="S76" s="37" t="n">
        <v>0.4844</v>
      </c>
      <c r="T76" s="37" t="n">
        <v>0.4093</v>
      </c>
      <c r="U76" s="37" t="n">
        <v>0.9097</v>
      </c>
      <c r="V76" s="37" t="n">
        <v>0.6755</v>
      </c>
      <c r="W76" s="40" t="n">
        <v>1.3222</v>
      </c>
      <c r="X76" s="40" t="n">
        <v>0.9574</v>
      </c>
      <c r="Y76" s="40" t="n">
        <v>0.864</v>
      </c>
      <c r="Z76" s="40" t="n">
        <v>0.9102</v>
      </c>
      <c r="AA76" s="37" t="n">
        <v>100</v>
      </c>
      <c r="AB76" s="37" t="n">
        <v>100</v>
      </c>
      <c r="AC76" s="37" t="n">
        <v>100</v>
      </c>
      <c r="AD76" s="37" t="n">
        <v>100</v>
      </c>
    </row>
    <row r="77" customFormat="false" ht="12.75" hidden="false" customHeight="true" outlineLevel="0" collapsed="false">
      <c r="A77" s="33" t="n">
        <v>63</v>
      </c>
      <c r="B77" s="49"/>
      <c r="C77" s="46"/>
      <c r="D77" s="36" t="s">
        <v>102</v>
      </c>
      <c r="E77" s="45" t="n">
        <v>0.62</v>
      </c>
      <c r="F77" s="33" t="n">
        <v>0.91</v>
      </c>
      <c r="G77" s="33" t="n">
        <v>1.28</v>
      </c>
      <c r="H77" s="41" t="n">
        <v>1.46</v>
      </c>
      <c r="I77" s="41" t="n">
        <v>2.06</v>
      </c>
      <c r="J77" s="33" t="n">
        <v>1.42</v>
      </c>
      <c r="K77" s="37" t="n">
        <v>0.0015</v>
      </c>
      <c r="L77" s="37" t="n">
        <v>0.0024</v>
      </c>
      <c r="M77" s="37" t="n">
        <v>0.4703</v>
      </c>
      <c r="N77" s="37" t="n">
        <v>0.3239</v>
      </c>
      <c r="O77" s="37" t="n">
        <v>0.327</v>
      </c>
      <c r="P77" s="37" t="n">
        <v>0.0436</v>
      </c>
      <c r="Q77" s="37" t="n">
        <v>0.0191</v>
      </c>
      <c r="R77" s="37" t="n">
        <v>0.0935</v>
      </c>
      <c r="S77" s="37" t="n">
        <v>0.0024</v>
      </c>
      <c r="T77" s="37" t="n">
        <v>0.0203</v>
      </c>
      <c r="U77" s="37" t="n">
        <v>0.1379</v>
      </c>
      <c r="V77" s="37" t="n">
        <v>0.3318</v>
      </c>
      <c r="W77" s="40" t="n">
        <v>0.9856</v>
      </c>
      <c r="X77" s="40" t="n">
        <v>0.6128</v>
      </c>
      <c r="Y77" s="40" t="n">
        <v>0.8922</v>
      </c>
      <c r="Z77" s="40" t="n">
        <v>1.2635</v>
      </c>
      <c r="AA77" s="37" t="n">
        <v>90</v>
      </c>
      <c r="AB77" s="37" t="n">
        <v>30</v>
      </c>
      <c r="AC77" s="37" t="n">
        <v>70</v>
      </c>
      <c r="AD77" s="37" t="n">
        <v>90</v>
      </c>
    </row>
    <row r="78" customFormat="false" ht="12.75" hidden="false" customHeight="true" outlineLevel="0" collapsed="false">
      <c r="A78" s="33" t="n">
        <v>64</v>
      </c>
      <c r="B78" s="49"/>
      <c r="C78" s="46" t="s">
        <v>103</v>
      </c>
      <c r="D78" s="36" t="s">
        <v>104</v>
      </c>
      <c r="E78" s="45" t="n">
        <v>0.8</v>
      </c>
      <c r="F78" s="45" t="n">
        <v>0.75</v>
      </c>
      <c r="G78" s="33" t="n">
        <v>0.95</v>
      </c>
      <c r="H78" s="33" t="n">
        <v>0.94</v>
      </c>
      <c r="I78" s="43" t="n">
        <v>1.19</v>
      </c>
      <c r="J78" s="41" t="n">
        <v>1.26</v>
      </c>
      <c r="K78" s="37" t="n">
        <v>0.0034</v>
      </c>
      <c r="L78" s="37" t="n">
        <v>0.0044</v>
      </c>
      <c r="M78" s="37" t="n">
        <v>0.0017</v>
      </c>
      <c r="N78" s="37" t="n">
        <v>0.0044</v>
      </c>
      <c r="O78" s="37" t="n">
        <v>0.4477</v>
      </c>
      <c r="P78" s="37" t="n">
        <v>0.0533</v>
      </c>
      <c r="Q78" s="37" t="n">
        <v>0.3955</v>
      </c>
      <c r="R78" s="37" t="n">
        <v>0.5442</v>
      </c>
      <c r="S78" s="37" t="n">
        <v>0.064</v>
      </c>
      <c r="T78" s="37" t="n">
        <v>0.1705</v>
      </c>
      <c r="U78" s="37" t="n">
        <v>0.0221</v>
      </c>
      <c r="V78" s="37" t="n">
        <v>0.3318</v>
      </c>
      <c r="W78" s="40" t="n">
        <v>1.1883</v>
      </c>
      <c r="X78" s="40" t="n">
        <v>0.9479</v>
      </c>
      <c r="Y78" s="40" t="n">
        <v>0.8952</v>
      </c>
      <c r="Z78" s="40" t="n">
        <v>1.1263</v>
      </c>
      <c r="AA78" s="37" t="n">
        <v>100</v>
      </c>
      <c r="AB78" s="37" t="n">
        <v>100</v>
      </c>
      <c r="AC78" s="37" t="n">
        <v>100</v>
      </c>
      <c r="AD78" s="37" t="n">
        <v>100</v>
      </c>
    </row>
    <row r="79" customFormat="false" ht="12.75" hidden="false" customHeight="true" outlineLevel="0" collapsed="false">
      <c r="A79" s="33" t="n">
        <v>65</v>
      </c>
      <c r="B79" s="49"/>
      <c r="C79" s="46"/>
      <c r="D79" s="36" t="s">
        <v>105</v>
      </c>
      <c r="E79" s="45" t="n">
        <v>0.59</v>
      </c>
      <c r="F79" s="45" t="n">
        <v>0.78</v>
      </c>
      <c r="G79" s="45" t="n">
        <v>0.71</v>
      </c>
      <c r="H79" s="41" t="n">
        <v>1.33</v>
      </c>
      <c r="I79" s="33" t="n">
        <v>1.2</v>
      </c>
      <c r="J79" s="33" t="n">
        <v>0.9</v>
      </c>
      <c r="K79" s="37" t="n">
        <v>0.0002</v>
      </c>
      <c r="L79" s="37" t="n">
        <v>0.0006</v>
      </c>
      <c r="M79" s="37" t="n">
        <v>0.0223</v>
      </c>
      <c r="N79" s="37" t="n">
        <v>0.0364</v>
      </c>
      <c r="O79" s="37" t="n">
        <v>0.0021</v>
      </c>
      <c r="P79" s="37" t="n">
        <v>0.0013</v>
      </c>
      <c r="Q79" s="37" t="n">
        <v>0.0367</v>
      </c>
      <c r="R79" s="37" t="n">
        <v>0.1315</v>
      </c>
      <c r="S79" s="37" t="n">
        <v>0.1382</v>
      </c>
      <c r="T79" s="37" t="n">
        <v>0.2087</v>
      </c>
      <c r="U79" s="37" t="n">
        <v>0.4148</v>
      </c>
      <c r="V79" s="37" t="n">
        <v>0.4625</v>
      </c>
      <c r="W79" s="40" t="n">
        <v>1.3637</v>
      </c>
      <c r="X79" s="40" t="n">
        <v>0.8014</v>
      </c>
      <c r="Y79" s="40" t="n">
        <v>1.0672</v>
      </c>
      <c r="Z79" s="40" t="n">
        <v>0.9648</v>
      </c>
      <c r="AA79" s="37" t="n">
        <v>100</v>
      </c>
      <c r="AB79" s="37" t="n">
        <v>100</v>
      </c>
      <c r="AC79" s="37" t="n">
        <v>100</v>
      </c>
      <c r="AD79" s="37" t="n">
        <v>100</v>
      </c>
    </row>
    <row r="80" customFormat="false" ht="12.75" hidden="false" customHeight="true" outlineLevel="0" collapsed="false">
      <c r="A80" s="33" t="n">
        <v>66</v>
      </c>
      <c r="B80" s="49"/>
      <c r="C80" s="46" t="s">
        <v>106</v>
      </c>
      <c r="D80" s="36" t="s">
        <v>107</v>
      </c>
      <c r="E80" s="33" t="n">
        <v>0.91</v>
      </c>
      <c r="F80" s="43" t="n">
        <v>1.15</v>
      </c>
      <c r="G80" s="41" t="n">
        <v>1.26</v>
      </c>
      <c r="H80" s="41" t="n">
        <v>1.27</v>
      </c>
      <c r="I80" s="41" t="n">
        <v>1.39</v>
      </c>
      <c r="J80" s="33" t="n">
        <v>1.1</v>
      </c>
      <c r="K80" s="37" t="n">
        <v>0.1851</v>
      </c>
      <c r="L80" s="37" t="n">
        <v>0.0739</v>
      </c>
      <c r="M80" s="37" t="n">
        <v>0.0771</v>
      </c>
      <c r="N80" s="37" t="n">
        <v>0.0857</v>
      </c>
      <c r="O80" s="37" t="n">
        <v>0.0136</v>
      </c>
      <c r="P80" s="37" t="n">
        <v>0.0047</v>
      </c>
      <c r="Q80" s="37" t="n">
        <v>0.0147</v>
      </c>
      <c r="R80" s="37" t="n">
        <v>0.0868</v>
      </c>
      <c r="S80" s="37" t="n">
        <v>0.003</v>
      </c>
      <c r="T80" s="37" t="n">
        <v>0.0211</v>
      </c>
      <c r="U80" s="37" t="n">
        <v>0.3446</v>
      </c>
      <c r="V80" s="37" t="n">
        <v>0.4253</v>
      </c>
      <c r="W80" s="40" t="n">
        <v>0.9588</v>
      </c>
      <c r="X80" s="40" t="n">
        <v>0.8708</v>
      </c>
      <c r="Y80" s="40" t="n">
        <v>1.1035</v>
      </c>
      <c r="Z80" s="40" t="n">
        <v>1.2108</v>
      </c>
      <c r="AA80" s="37" t="n">
        <v>100</v>
      </c>
      <c r="AB80" s="37" t="n">
        <v>100</v>
      </c>
      <c r="AC80" s="37" t="n">
        <v>100</v>
      </c>
      <c r="AD80" s="37" t="n">
        <v>100</v>
      </c>
    </row>
    <row r="81" customFormat="false" ht="12.75" hidden="false" customHeight="true" outlineLevel="0" collapsed="false">
      <c r="A81" s="33" t="n">
        <v>67</v>
      </c>
      <c r="B81" s="49"/>
      <c r="C81" s="46"/>
      <c r="D81" s="36" t="s">
        <v>108</v>
      </c>
      <c r="E81" s="33" t="n">
        <v>0.82</v>
      </c>
      <c r="F81" s="41" t="n">
        <v>1.51</v>
      </c>
      <c r="G81" s="41" t="n">
        <v>2.85</v>
      </c>
      <c r="H81" s="41" t="n">
        <v>1.84</v>
      </c>
      <c r="I81" s="41" t="n">
        <v>3.47</v>
      </c>
      <c r="J81" s="41" t="n">
        <v>1.89</v>
      </c>
      <c r="K81" s="37" t="n">
        <v>0.484</v>
      </c>
      <c r="L81" s="37" t="n">
        <v>0.1509</v>
      </c>
      <c r="M81" s="37" t="n">
        <v>0.0251</v>
      </c>
      <c r="N81" s="37" t="n">
        <v>0.038</v>
      </c>
      <c r="O81" s="37" t="n">
        <v>0.0005</v>
      </c>
      <c r="P81" s="37" t="n">
        <v>0.0005</v>
      </c>
      <c r="Q81" s="37" t="n">
        <v>0.0016</v>
      </c>
      <c r="R81" s="37" t="n">
        <v>0.0278</v>
      </c>
      <c r="S81" s="47" t="n">
        <v>5.0974E-005</v>
      </c>
      <c r="T81" s="37" t="n">
        <v>0.0023</v>
      </c>
      <c r="U81" s="37" t="n">
        <v>0.015</v>
      </c>
      <c r="V81" s="37" t="n">
        <v>0.3318</v>
      </c>
      <c r="W81" s="40" t="n">
        <v>0.7338</v>
      </c>
      <c r="X81" s="40" t="n">
        <v>0.6028</v>
      </c>
      <c r="Y81" s="40" t="n">
        <v>1.1065</v>
      </c>
      <c r="Z81" s="40" t="n">
        <v>2.0944</v>
      </c>
      <c r="AA81" s="37" t="n">
        <v>90</v>
      </c>
      <c r="AB81" s="37" t="n">
        <v>80</v>
      </c>
      <c r="AC81" s="37" t="n">
        <v>100</v>
      </c>
      <c r="AD81" s="37" t="n">
        <v>100</v>
      </c>
    </row>
    <row r="82" customFormat="false" ht="12.75" hidden="false" customHeight="true" outlineLevel="0" collapsed="false">
      <c r="A82" s="33" t="n">
        <v>68</v>
      </c>
      <c r="B82" s="49"/>
      <c r="C82" s="46"/>
      <c r="D82" s="36" t="s">
        <v>109</v>
      </c>
      <c r="E82" s="45" t="n">
        <v>0.74</v>
      </c>
      <c r="F82" s="33" t="n">
        <v>0.99</v>
      </c>
      <c r="G82" s="33" t="n">
        <v>1.16</v>
      </c>
      <c r="H82" s="41" t="n">
        <v>1.35</v>
      </c>
      <c r="I82" s="41" t="n">
        <v>1.57</v>
      </c>
      <c r="J82" s="33" t="n">
        <v>1.17</v>
      </c>
      <c r="K82" s="37" t="n">
        <v>0.0009</v>
      </c>
      <c r="L82" s="37" t="n">
        <v>0.0016</v>
      </c>
      <c r="M82" s="37" t="n">
        <v>0.9058</v>
      </c>
      <c r="N82" s="37" t="n">
        <v>0.5025</v>
      </c>
      <c r="O82" s="37" t="n">
        <v>0.1789</v>
      </c>
      <c r="P82" s="37" t="n">
        <v>0.0311</v>
      </c>
      <c r="Q82" s="37" t="n">
        <v>0.0023</v>
      </c>
      <c r="R82" s="37" t="n">
        <v>0.0278</v>
      </c>
      <c r="S82" s="37" t="n">
        <v>0.0003</v>
      </c>
      <c r="T82" s="37" t="n">
        <v>0.0052</v>
      </c>
      <c r="U82" s="37" t="n">
        <v>0.1653</v>
      </c>
      <c r="V82" s="37" t="n">
        <v>0.3489</v>
      </c>
      <c r="W82" s="40" t="n">
        <v>1.0552</v>
      </c>
      <c r="X82" s="40" t="n">
        <v>0.7795</v>
      </c>
      <c r="Y82" s="40" t="n">
        <v>1.0494</v>
      </c>
      <c r="Z82" s="40" t="n">
        <v>1.2269</v>
      </c>
      <c r="AA82" s="37" t="n">
        <v>100</v>
      </c>
      <c r="AB82" s="37" t="n">
        <v>100</v>
      </c>
      <c r="AC82" s="37" t="n">
        <v>100</v>
      </c>
      <c r="AD82" s="37" t="n">
        <v>100</v>
      </c>
    </row>
    <row r="83" customFormat="false" ht="12.75" hidden="false" customHeight="true" outlineLevel="0" collapsed="false">
      <c r="A83" s="33" t="n">
        <v>69</v>
      </c>
      <c r="B83" s="49"/>
      <c r="C83" s="46"/>
      <c r="D83" s="36" t="s">
        <v>110</v>
      </c>
      <c r="E83" s="33" t="n">
        <v>0.97</v>
      </c>
      <c r="F83" s="41" t="n">
        <v>1.81</v>
      </c>
      <c r="G83" s="41" t="n">
        <v>1.87</v>
      </c>
      <c r="H83" s="41" t="n">
        <v>1.86</v>
      </c>
      <c r="I83" s="41" t="n">
        <v>1.92</v>
      </c>
      <c r="J83" s="33" t="n">
        <v>1.04</v>
      </c>
      <c r="K83" s="37" t="n">
        <v>0.9277</v>
      </c>
      <c r="L83" s="37" t="n">
        <v>0.2356</v>
      </c>
      <c r="M83" s="37" t="n">
        <v>0.0008</v>
      </c>
      <c r="N83" s="37" t="n">
        <v>0.0026</v>
      </c>
      <c r="O83" s="37" t="n">
        <v>0.0006</v>
      </c>
      <c r="P83" s="37" t="n">
        <v>0.0006</v>
      </c>
      <c r="Q83" s="37" t="n">
        <v>0.0004</v>
      </c>
      <c r="R83" s="37" t="n">
        <v>0.016</v>
      </c>
      <c r="S83" s="37" t="n">
        <v>0.0003</v>
      </c>
      <c r="T83" s="37" t="n">
        <v>0.0052</v>
      </c>
      <c r="U83" s="37" t="n">
        <v>0.866</v>
      </c>
      <c r="V83" s="37" t="n">
        <v>0.6711</v>
      </c>
      <c r="W83" s="40" t="n">
        <v>0.8258</v>
      </c>
      <c r="X83" s="40" t="n">
        <v>0.8031</v>
      </c>
      <c r="Y83" s="40" t="n">
        <v>1.4928</v>
      </c>
      <c r="Z83" s="40" t="n">
        <v>1.5455</v>
      </c>
      <c r="AA83" s="37" t="n">
        <v>100</v>
      </c>
      <c r="AB83" s="37" t="n">
        <v>100</v>
      </c>
      <c r="AC83" s="37" t="n">
        <v>100</v>
      </c>
      <c r="AD83" s="37" t="n">
        <v>100</v>
      </c>
    </row>
    <row r="84" customFormat="false" ht="12.75" hidden="false" customHeight="true" outlineLevel="0" collapsed="false">
      <c r="A84" s="33" t="n">
        <v>70</v>
      </c>
      <c r="B84" s="49"/>
      <c r="C84" s="46"/>
      <c r="D84" s="36" t="s">
        <v>111</v>
      </c>
      <c r="E84" s="45" t="n">
        <v>0.79</v>
      </c>
      <c r="F84" s="33" t="n">
        <v>1.12</v>
      </c>
      <c r="G84" s="41" t="n">
        <v>1.43</v>
      </c>
      <c r="H84" s="41" t="n">
        <v>1.42</v>
      </c>
      <c r="I84" s="41" t="n">
        <v>1.81</v>
      </c>
      <c r="J84" s="43" t="n">
        <v>1.28</v>
      </c>
      <c r="K84" s="37" t="n">
        <v>0.017</v>
      </c>
      <c r="L84" s="37" t="n">
        <v>0.013</v>
      </c>
      <c r="M84" s="37" t="n">
        <v>0.141</v>
      </c>
      <c r="N84" s="37" t="n">
        <v>0.1238</v>
      </c>
      <c r="O84" s="37" t="n">
        <v>0.0077</v>
      </c>
      <c r="P84" s="37" t="n">
        <v>0.0031</v>
      </c>
      <c r="Q84" s="37" t="n">
        <v>0.0022</v>
      </c>
      <c r="R84" s="37" t="n">
        <v>0.0278</v>
      </c>
      <c r="S84" s="37" t="n">
        <v>0.0002</v>
      </c>
      <c r="T84" s="37" t="n">
        <v>0.0052</v>
      </c>
      <c r="U84" s="37" t="n">
        <v>0.0694</v>
      </c>
      <c r="V84" s="37" t="n">
        <v>0.3318</v>
      </c>
      <c r="W84" s="40" t="n">
        <v>0.9805</v>
      </c>
      <c r="X84" s="40" t="n">
        <v>0.7785</v>
      </c>
      <c r="Y84" s="40" t="n">
        <v>1.1028</v>
      </c>
      <c r="Z84" s="40" t="n">
        <v>1.4069</v>
      </c>
      <c r="AA84" s="37" t="n">
        <v>100</v>
      </c>
      <c r="AB84" s="37" t="n">
        <v>100</v>
      </c>
      <c r="AC84" s="37" t="n">
        <v>100</v>
      </c>
      <c r="AD84" s="37" t="n">
        <v>100</v>
      </c>
    </row>
    <row r="85" customFormat="false" ht="12.75" hidden="false" customHeight="true" outlineLevel="0" collapsed="false">
      <c r="A85" s="33" t="n">
        <v>71</v>
      </c>
      <c r="B85" s="49"/>
      <c r="C85" s="46"/>
      <c r="D85" s="36" t="s">
        <v>112</v>
      </c>
      <c r="E85" s="33" t="n">
        <v>1</v>
      </c>
      <c r="F85" s="41" t="n">
        <v>1.35</v>
      </c>
      <c r="G85" s="41" t="n">
        <v>1.59</v>
      </c>
      <c r="H85" s="41" t="n">
        <v>1.34</v>
      </c>
      <c r="I85" s="41" t="n">
        <v>1.59</v>
      </c>
      <c r="J85" s="33" t="n">
        <v>1.18</v>
      </c>
      <c r="K85" s="37" t="n">
        <v>0.7445</v>
      </c>
      <c r="L85" s="37" t="n">
        <v>0.2069</v>
      </c>
      <c r="M85" s="37" t="n">
        <v>0.0068</v>
      </c>
      <c r="N85" s="37" t="n">
        <v>0.0136</v>
      </c>
      <c r="O85" s="37" t="n">
        <v>0.0155</v>
      </c>
      <c r="P85" s="37" t="n">
        <v>0.0052</v>
      </c>
      <c r="Q85" s="37" t="n">
        <v>0.0334</v>
      </c>
      <c r="R85" s="37" t="n">
        <v>0.1276</v>
      </c>
      <c r="S85" s="37" t="n">
        <v>0.0221</v>
      </c>
      <c r="T85" s="37" t="n">
        <v>0.0891</v>
      </c>
      <c r="U85" s="37" t="n">
        <v>0.4579</v>
      </c>
      <c r="V85" s="37" t="n">
        <v>0.4889</v>
      </c>
      <c r="W85" s="40" t="n">
        <v>0.8899</v>
      </c>
      <c r="X85" s="40" t="n">
        <v>0.8921</v>
      </c>
      <c r="Y85" s="40" t="n">
        <v>1.1996</v>
      </c>
      <c r="Z85" s="40" t="n">
        <v>1.4155</v>
      </c>
      <c r="AA85" s="37" t="n">
        <v>100</v>
      </c>
      <c r="AB85" s="37" t="n">
        <v>100</v>
      </c>
      <c r="AC85" s="37" t="n">
        <v>100</v>
      </c>
      <c r="AD85" s="37" t="n">
        <v>100</v>
      </c>
    </row>
    <row r="86" customFormat="false" ht="12.75" hidden="false" customHeight="true" outlineLevel="0" collapsed="false">
      <c r="A86" s="33" t="n">
        <v>72</v>
      </c>
      <c r="B86" s="49"/>
      <c r="C86" s="46"/>
      <c r="D86" s="36" t="s">
        <v>113</v>
      </c>
      <c r="E86" s="45" t="n">
        <v>0.48</v>
      </c>
      <c r="F86" s="45" t="n">
        <v>0.58</v>
      </c>
      <c r="G86" s="33" t="n">
        <v>0.86</v>
      </c>
      <c r="H86" s="33" t="n">
        <v>1.2</v>
      </c>
      <c r="I86" s="41" t="n">
        <v>1.77</v>
      </c>
      <c r="J86" s="33" t="n">
        <v>1.48</v>
      </c>
      <c r="K86" s="37" t="n">
        <v>0.0001</v>
      </c>
      <c r="L86" s="37" t="n">
        <v>0.0004</v>
      </c>
      <c r="M86" s="37" t="n">
        <v>0.0006</v>
      </c>
      <c r="N86" s="37" t="n">
        <v>0.0021</v>
      </c>
      <c r="O86" s="37" t="n">
        <v>0.2186</v>
      </c>
      <c r="P86" s="37" t="n">
        <v>0.0336</v>
      </c>
      <c r="Q86" s="37" t="n">
        <v>0.1419</v>
      </c>
      <c r="R86" s="37" t="n">
        <v>0.3091</v>
      </c>
      <c r="S86" s="37" t="n">
        <v>0.026</v>
      </c>
      <c r="T86" s="37" t="n">
        <v>0.0997</v>
      </c>
      <c r="U86" s="37" t="n">
        <v>0.1469</v>
      </c>
      <c r="V86" s="37" t="n">
        <v>0.3318</v>
      </c>
      <c r="W86" s="40" t="n">
        <v>1.6411</v>
      </c>
      <c r="X86" s="40" t="n">
        <v>0.7932</v>
      </c>
      <c r="Y86" s="40" t="n">
        <v>0.9499</v>
      </c>
      <c r="Z86" s="40" t="n">
        <v>1.4047</v>
      </c>
      <c r="AA86" s="37" t="n">
        <v>100</v>
      </c>
      <c r="AB86" s="37" t="n">
        <v>90</v>
      </c>
      <c r="AC86" s="37" t="n">
        <v>100</v>
      </c>
      <c r="AD86" s="37" t="n">
        <v>100</v>
      </c>
    </row>
    <row r="87" customFormat="false" ht="12.75" hidden="false" customHeight="true" outlineLevel="0" collapsed="false">
      <c r="A87" s="33" t="n">
        <v>73</v>
      </c>
      <c r="B87" s="49"/>
      <c r="C87" s="46"/>
      <c r="D87" s="36" t="s">
        <v>114</v>
      </c>
      <c r="E87" s="33" t="n">
        <v>0.97</v>
      </c>
      <c r="F87" s="43" t="n">
        <v>1.29</v>
      </c>
      <c r="G87" s="33" t="n">
        <v>1.41</v>
      </c>
      <c r="H87" s="41" t="n">
        <v>1.33</v>
      </c>
      <c r="I87" s="33" t="n">
        <v>1.46</v>
      </c>
      <c r="J87" s="33" t="n">
        <v>1.09</v>
      </c>
      <c r="K87" s="37" t="n">
        <v>0.9254</v>
      </c>
      <c r="L87" s="37" t="n">
        <v>0.2356</v>
      </c>
      <c r="M87" s="37" t="n">
        <v>0.0773</v>
      </c>
      <c r="N87" s="37" t="n">
        <v>0.0857</v>
      </c>
      <c r="O87" s="37" t="n">
        <v>0.2518</v>
      </c>
      <c r="P87" s="37" t="n">
        <v>0.0364</v>
      </c>
      <c r="Q87" s="37" t="n">
        <v>0.0479</v>
      </c>
      <c r="R87" s="37" t="n">
        <v>0.1575</v>
      </c>
      <c r="S87" s="37" t="n">
        <v>0.2122</v>
      </c>
      <c r="T87" s="37" t="n">
        <v>0.2571</v>
      </c>
      <c r="U87" s="37" t="n">
        <v>0.8869</v>
      </c>
      <c r="V87" s="37" t="n">
        <v>0.6755</v>
      </c>
      <c r="W87" s="40" t="n">
        <v>0.9867</v>
      </c>
      <c r="X87" s="40" t="n">
        <v>0.954</v>
      </c>
      <c r="Y87" s="40" t="n">
        <v>1.269</v>
      </c>
      <c r="Z87" s="40" t="n">
        <v>1.3895</v>
      </c>
      <c r="AA87" s="37" t="n">
        <v>100</v>
      </c>
      <c r="AB87" s="37" t="n">
        <v>90</v>
      </c>
      <c r="AC87" s="37" t="n">
        <v>100</v>
      </c>
      <c r="AD87" s="37" t="n">
        <v>100</v>
      </c>
    </row>
    <row r="88" customFormat="false" ht="12.75" hidden="false" customHeight="true" outlineLevel="0" collapsed="false">
      <c r="A88" s="33" t="n">
        <v>74</v>
      </c>
      <c r="B88" s="49"/>
      <c r="C88" s="46"/>
      <c r="D88" s="36" t="s">
        <v>115</v>
      </c>
      <c r="E88" s="33" t="n">
        <v>1.49</v>
      </c>
      <c r="F88" s="41" t="n">
        <v>2.03</v>
      </c>
      <c r="G88" s="41" t="n">
        <v>3.57</v>
      </c>
      <c r="H88" s="33" t="n">
        <v>1.36</v>
      </c>
      <c r="I88" s="41" t="n">
        <v>2.39</v>
      </c>
      <c r="J88" s="33" t="n">
        <v>1.76</v>
      </c>
      <c r="K88" s="37" t="n">
        <v>0.1014</v>
      </c>
      <c r="L88" s="37" t="n">
        <v>0.0463</v>
      </c>
      <c r="M88" s="37" t="n">
        <v>0.0201</v>
      </c>
      <c r="N88" s="37" t="n">
        <v>0.0335</v>
      </c>
      <c r="O88" s="37" t="n">
        <v>0.0008</v>
      </c>
      <c r="P88" s="37" t="n">
        <v>0.0006</v>
      </c>
      <c r="Q88" s="37" t="n">
        <v>0.3509</v>
      </c>
      <c r="R88" s="37" t="n">
        <v>0.5065</v>
      </c>
      <c r="S88" s="37" t="n">
        <v>0.0175</v>
      </c>
      <c r="T88" s="37" t="n">
        <v>0.0846</v>
      </c>
      <c r="U88" s="37" t="n">
        <v>0.113</v>
      </c>
      <c r="V88" s="37" t="n">
        <v>0.3318</v>
      </c>
      <c r="W88" s="40" t="n">
        <v>0.51</v>
      </c>
      <c r="X88" s="40" t="n">
        <v>0.7612</v>
      </c>
      <c r="Y88" s="40" t="n">
        <v>1.0343</v>
      </c>
      <c r="Z88" s="40" t="n">
        <v>1.8213</v>
      </c>
      <c r="AA88" s="37" t="n">
        <v>40</v>
      </c>
      <c r="AB88" s="37" t="n">
        <v>70</v>
      </c>
      <c r="AC88" s="37" t="n">
        <v>80</v>
      </c>
      <c r="AD88" s="37" t="n">
        <v>90</v>
      </c>
    </row>
    <row r="89" customFormat="false" ht="12.75" hidden="false" customHeight="true" outlineLevel="0" collapsed="false">
      <c r="A89" s="33" t="n">
        <v>75</v>
      </c>
      <c r="B89" s="49"/>
      <c r="C89" s="46"/>
      <c r="D89" s="36" t="s">
        <v>116</v>
      </c>
      <c r="E89" s="33" t="n">
        <v>0.73</v>
      </c>
      <c r="F89" s="33" t="n">
        <v>0.88</v>
      </c>
      <c r="G89" s="33" t="n">
        <v>2.05</v>
      </c>
      <c r="H89" s="33" t="n">
        <v>1.2</v>
      </c>
      <c r="I89" s="41" t="n">
        <v>2.8</v>
      </c>
      <c r="J89" s="43" t="n">
        <v>2.34</v>
      </c>
      <c r="K89" s="37" t="n">
        <v>0.1789</v>
      </c>
      <c r="L89" s="37" t="n">
        <v>0.073</v>
      </c>
      <c r="M89" s="37" t="n">
        <v>0.5834</v>
      </c>
      <c r="N89" s="37" t="n">
        <v>0.371</v>
      </c>
      <c r="O89" s="37" t="n">
        <v>0.1173</v>
      </c>
      <c r="P89" s="37" t="n">
        <v>0.0237</v>
      </c>
      <c r="Q89" s="37" t="n">
        <v>0.4403</v>
      </c>
      <c r="R89" s="37" t="n">
        <v>0.5855</v>
      </c>
      <c r="S89" s="37" t="n">
        <v>0.0188</v>
      </c>
      <c r="T89" s="37" t="n">
        <v>0.0867</v>
      </c>
      <c r="U89" s="37" t="n">
        <v>0.0557</v>
      </c>
      <c r="V89" s="37" t="n">
        <v>0.3318</v>
      </c>
      <c r="W89" s="40" t="n">
        <v>1.0686</v>
      </c>
      <c r="X89" s="40" t="n">
        <v>0.7851</v>
      </c>
      <c r="Y89" s="40" t="n">
        <v>0.9398</v>
      </c>
      <c r="Z89" s="40" t="n">
        <v>2.1952</v>
      </c>
      <c r="AA89" s="37" t="n">
        <v>90</v>
      </c>
      <c r="AB89" s="37" t="n">
        <v>90</v>
      </c>
      <c r="AC89" s="37" t="n">
        <v>90</v>
      </c>
      <c r="AD89" s="37" t="n">
        <v>100</v>
      </c>
    </row>
    <row r="90" customFormat="false" ht="12.75" hidden="false" customHeight="true" outlineLevel="0" collapsed="false">
      <c r="A90" s="33" t="n">
        <v>76</v>
      </c>
      <c r="B90" s="49"/>
      <c r="C90" s="46"/>
      <c r="D90" s="36" t="s">
        <v>117</v>
      </c>
      <c r="E90" s="45" t="n">
        <v>0.74</v>
      </c>
      <c r="F90" s="33" t="n">
        <v>0.91</v>
      </c>
      <c r="G90" s="33" t="n">
        <v>0.98</v>
      </c>
      <c r="H90" s="41" t="n">
        <v>1.23</v>
      </c>
      <c r="I90" s="41" t="n">
        <v>1.32</v>
      </c>
      <c r="J90" s="33" t="n">
        <v>1.07</v>
      </c>
      <c r="K90" s="47" t="n">
        <v>9.9505E-005</v>
      </c>
      <c r="L90" s="37" t="n">
        <v>0.0003</v>
      </c>
      <c r="M90" s="37" t="n">
        <v>0.1044</v>
      </c>
      <c r="N90" s="37" t="n">
        <v>0.0993</v>
      </c>
      <c r="O90" s="37" t="n">
        <v>0.6375</v>
      </c>
      <c r="P90" s="37" t="n">
        <v>0.0706</v>
      </c>
      <c r="Q90" s="37" t="n">
        <v>0.0057</v>
      </c>
      <c r="R90" s="37" t="n">
        <v>0.0461</v>
      </c>
      <c r="S90" s="37" t="n">
        <v>0.0003</v>
      </c>
      <c r="T90" s="37" t="n">
        <v>0.0054</v>
      </c>
      <c r="U90" s="37" t="n">
        <v>0.2478</v>
      </c>
      <c r="V90" s="37" t="n">
        <v>0.3604</v>
      </c>
      <c r="W90" s="40" t="n">
        <v>1.1044</v>
      </c>
      <c r="X90" s="40" t="n">
        <v>0.8133</v>
      </c>
      <c r="Y90" s="40" t="n">
        <v>1.0026</v>
      </c>
      <c r="Z90" s="40" t="n">
        <v>1.0776</v>
      </c>
      <c r="AA90" s="37" t="n">
        <v>100</v>
      </c>
      <c r="AB90" s="37" t="n">
        <v>100</v>
      </c>
      <c r="AC90" s="37" t="n">
        <v>100</v>
      </c>
      <c r="AD90" s="37" t="n">
        <v>100</v>
      </c>
    </row>
    <row r="91" customFormat="false" ht="12.75" hidden="false" customHeight="true" outlineLevel="0" collapsed="false">
      <c r="A91" s="33" t="n">
        <v>77</v>
      </c>
      <c r="B91" s="49"/>
      <c r="C91" s="46"/>
      <c r="D91" s="36" t="s">
        <v>118</v>
      </c>
      <c r="E91" s="39" t="n">
        <v>0.84</v>
      </c>
      <c r="F91" s="41" t="n">
        <v>1.26</v>
      </c>
      <c r="G91" s="41" t="n">
        <v>1.45</v>
      </c>
      <c r="H91" s="41" t="n">
        <v>1.49</v>
      </c>
      <c r="I91" s="41" t="n">
        <v>1.72</v>
      </c>
      <c r="J91" s="33" t="n">
        <v>1.15</v>
      </c>
      <c r="K91" s="37" t="n">
        <v>0.0573</v>
      </c>
      <c r="L91" s="37" t="n">
        <v>0.0289</v>
      </c>
      <c r="M91" s="37" t="n">
        <v>0.0038</v>
      </c>
      <c r="N91" s="37" t="n">
        <v>0.0081</v>
      </c>
      <c r="O91" s="37" t="n">
        <v>0.0009</v>
      </c>
      <c r="P91" s="37" t="n">
        <v>0.0006</v>
      </c>
      <c r="Q91" s="47" t="n">
        <v>6.9473E-005</v>
      </c>
      <c r="R91" s="37" t="n">
        <v>0.0082</v>
      </c>
      <c r="S91" s="47" t="n">
        <v>2.3422E-005</v>
      </c>
      <c r="T91" s="37" t="n">
        <v>0.0022</v>
      </c>
      <c r="U91" s="37" t="n">
        <v>0.1349</v>
      </c>
      <c r="V91" s="37" t="n">
        <v>0.3318</v>
      </c>
      <c r="W91" s="40" t="n">
        <v>0.8932</v>
      </c>
      <c r="X91" s="40" t="n">
        <v>0.7541</v>
      </c>
      <c r="Y91" s="40" t="n">
        <v>1.1236</v>
      </c>
      <c r="Z91" s="40" t="n">
        <v>1.2971</v>
      </c>
      <c r="AA91" s="37" t="n">
        <v>100</v>
      </c>
      <c r="AB91" s="37" t="n">
        <v>100</v>
      </c>
      <c r="AC91" s="37" t="n">
        <v>100</v>
      </c>
      <c r="AD91" s="37" t="n">
        <v>100</v>
      </c>
    </row>
    <row r="92" customFormat="false" ht="12.75" hidden="false" customHeight="true" outlineLevel="0" collapsed="false">
      <c r="A92" s="33" t="n">
        <v>78</v>
      </c>
      <c r="B92" s="49"/>
      <c r="C92" s="46" t="s">
        <v>119</v>
      </c>
      <c r="D92" s="36" t="s">
        <v>120</v>
      </c>
      <c r="E92" s="45" t="n">
        <v>0.79</v>
      </c>
      <c r="F92" s="45" t="n">
        <v>0.84</v>
      </c>
      <c r="G92" s="39" t="n">
        <v>0.86</v>
      </c>
      <c r="H92" s="33" t="n">
        <v>1.07</v>
      </c>
      <c r="I92" s="33" t="n">
        <v>1.09</v>
      </c>
      <c r="J92" s="33" t="n">
        <v>1.02</v>
      </c>
      <c r="K92" s="37" t="n">
        <v>0.0246</v>
      </c>
      <c r="L92" s="37" t="n">
        <v>0.0157</v>
      </c>
      <c r="M92" s="37" t="n">
        <v>0.0184</v>
      </c>
      <c r="N92" s="37" t="n">
        <v>0.0312</v>
      </c>
      <c r="O92" s="37" t="n">
        <v>0.0502</v>
      </c>
      <c r="P92" s="37" t="n">
        <v>0.0132</v>
      </c>
      <c r="Q92" s="37" t="n">
        <v>0.4247</v>
      </c>
      <c r="R92" s="37" t="n">
        <v>0.5711</v>
      </c>
      <c r="S92" s="37" t="n">
        <v>0.3958</v>
      </c>
      <c r="T92" s="37" t="n">
        <v>0.3574</v>
      </c>
      <c r="U92" s="37" t="n">
        <v>0.9022</v>
      </c>
      <c r="V92" s="37" t="n">
        <v>0.6755</v>
      </c>
      <c r="W92" s="40" t="n">
        <v>1.1299</v>
      </c>
      <c r="X92" s="40" t="n">
        <v>0.89</v>
      </c>
      <c r="Y92" s="40" t="n">
        <v>0.9531</v>
      </c>
      <c r="Z92" s="40" t="n">
        <v>0.971</v>
      </c>
      <c r="AA92" s="37" t="n">
        <v>100</v>
      </c>
      <c r="AB92" s="37" t="n">
        <v>100</v>
      </c>
      <c r="AC92" s="37" t="n">
        <v>100</v>
      </c>
      <c r="AD92" s="37" t="n">
        <v>100</v>
      </c>
    </row>
    <row r="93" customFormat="false" ht="12.75" hidden="false" customHeight="true" outlineLevel="0" collapsed="false">
      <c r="A93" s="33" t="n">
        <v>79</v>
      </c>
      <c r="B93" s="49"/>
      <c r="C93" s="46"/>
      <c r="D93" s="36" t="s">
        <v>121</v>
      </c>
      <c r="E93" s="45" t="n">
        <v>0.68</v>
      </c>
      <c r="F93" s="33" t="n">
        <v>0.93</v>
      </c>
      <c r="G93" s="33" t="n">
        <v>0.95</v>
      </c>
      <c r="H93" s="41" t="n">
        <v>1.37</v>
      </c>
      <c r="I93" s="41" t="n">
        <v>1.4</v>
      </c>
      <c r="J93" s="33" t="n">
        <v>1.02</v>
      </c>
      <c r="K93" s="37" t="n">
        <v>0.0184</v>
      </c>
      <c r="L93" s="37" t="n">
        <v>0.0133</v>
      </c>
      <c r="M93" s="37" t="n">
        <v>0.6789</v>
      </c>
      <c r="N93" s="37" t="n">
        <v>0.4251</v>
      </c>
      <c r="O93" s="37" t="n">
        <v>0.6859</v>
      </c>
      <c r="P93" s="37" t="n">
        <v>0.0738</v>
      </c>
      <c r="Q93" s="37" t="n">
        <v>0.0198</v>
      </c>
      <c r="R93" s="37" t="n">
        <v>0.0935</v>
      </c>
      <c r="S93" s="37" t="n">
        <v>0.0359</v>
      </c>
      <c r="T93" s="37" t="n">
        <v>0.1172</v>
      </c>
      <c r="U93" s="37" t="n">
        <v>0.935</v>
      </c>
      <c r="V93" s="37" t="n">
        <v>0.6822</v>
      </c>
      <c r="W93" s="40" t="n">
        <v>1.1423</v>
      </c>
      <c r="X93" s="40" t="n">
        <v>0.7745</v>
      </c>
      <c r="Y93" s="40" t="n">
        <v>1.0605</v>
      </c>
      <c r="Z93" s="40" t="n">
        <v>1.0807</v>
      </c>
      <c r="AA93" s="37" t="n">
        <v>100</v>
      </c>
      <c r="AB93" s="37" t="n">
        <v>100</v>
      </c>
      <c r="AC93" s="37" t="n">
        <v>100</v>
      </c>
      <c r="AD93" s="37" t="n">
        <v>100</v>
      </c>
    </row>
    <row r="94" customFormat="false" ht="12.75" hidden="false" customHeight="true" outlineLevel="0" collapsed="false">
      <c r="A94" s="33" t="n">
        <v>80</v>
      </c>
      <c r="B94" s="49"/>
      <c r="C94" s="46" t="s">
        <v>122</v>
      </c>
      <c r="D94" s="36" t="s">
        <v>123</v>
      </c>
      <c r="E94" s="45" t="n">
        <v>0.5</v>
      </c>
      <c r="F94" s="33" t="n">
        <v>0.81</v>
      </c>
      <c r="G94" s="33" t="n">
        <v>1.06</v>
      </c>
      <c r="H94" s="43" t="n">
        <v>1.64</v>
      </c>
      <c r="I94" s="43" t="n">
        <v>2.13</v>
      </c>
      <c r="J94" s="33" t="n">
        <v>1.3</v>
      </c>
      <c r="K94" s="37" t="n">
        <v>0.0134</v>
      </c>
      <c r="L94" s="37" t="n">
        <v>0.0107</v>
      </c>
      <c r="M94" s="37" t="n">
        <v>0.3988</v>
      </c>
      <c r="N94" s="37" t="n">
        <v>0.2819</v>
      </c>
      <c r="O94" s="37" t="n">
        <v>0.6973</v>
      </c>
      <c r="P94" s="37" t="n">
        <v>0.0738</v>
      </c>
      <c r="Q94" s="37" t="n">
        <v>0.078</v>
      </c>
      <c r="R94" s="37" t="n">
        <v>0.2148</v>
      </c>
      <c r="S94" s="37" t="n">
        <v>0.0715</v>
      </c>
      <c r="T94" s="37" t="n">
        <v>0.1779</v>
      </c>
      <c r="U94" s="37" t="n">
        <v>0.7266</v>
      </c>
      <c r="V94" s="37" t="n">
        <v>0.5981</v>
      </c>
      <c r="W94" s="40" t="n">
        <v>1.3904</v>
      </c>
      <c r="X94" s="40" t="n">
        <v>0.6883</v>
      </c>
      <c r="Y94" s="40" t="n">
        <v>1.1284</v>
      </c>
      <c r="Z94" s="40" t="n">
        <v>1.4689</v>
      </c>
      <c r="AA94" s="37" t="n">
        <v>90</v>
      </c>
      <c r="AB94" s="37" t="n">
        <v>100</v>
      </c>
      <c r="AC94" s="37" t="n">
        <v>100</v>
      </c>
      <c r="AD94" s="37" t="n">
        <v>100</v>
      </c>
    </row>
    <row r="95" customFormat="false" ht="12.75" hidden="false" customHeight="true" outlineLevel="0" collapsed="false">
      <c r="A95" s="33" t="n">
        <v>81</v>
      </c>
      <c r="B95" s="49"/>
      <c r="C95" s="46"/>
      <c r="D95" s="36" t="s">
        <v>124</v>
      </c>
      <c r="E95" s="45" t="n">
        <v>0.82</v>
      </c>
      <c r="F95" s="45" t="n">
        <v>0.89</v>
      </c>
      <c r="G95" s="39" t="n">
        <v>0.89</v>
      </c>
      <c r="H95" s="33" t="n">
        <v>1.09</v>
      </c>
      <c r="I95" s="33" t="n">
        <v>1.08</v>
      </c>
      <c r="J95" s="33" t="n">
        <v>0.99</v>
      </c>
      <c r="K95" s="37" t="n">
        <v>0.0174</v>
      </c>
      <c r="L95" s="37" t="n">
        <v>0.013</v>
      </c>
      <c r="M95" s="37" t="n">
        <v>0.0307</v>
      </c>
      <c r="N95" s="37" t="n">
        <v>0.0436</v>
      </c>
      <c r="O95" s="37" t="n">
        <v>0.0785</v>
      </c>
      <c r="P95" s="37" t="n">
        <v>0.0178</v>
      </c>
      <c r="Q95" s="37" t="n">
        <v>0.2433</v>
      </c>
      <c r="R95" s="37" t="n">
        <v>0.4329</v>
      </c>
      <c r="S95" s="37" t="n">
        <v>0.3775</v>
      </c>
      <c r="T95" s="37" t="n">
        <v>0.3511</v>
      </c>
      <c r="U95" s="37" t="n">
        <v>0.8434</v>
      </c>
      <c r="V95" s="37" t="n">
        <v>0.6682</v>
      </c>
      <c r="W95" s="40" t="n">
        <v>1.0857</v>
      </c>
      <c r="X95" s="40" t="n">
        <v>0.8914</v>
      </c>
      <c r="Y95" s="40" t="n">
        <v>0.9713</v>
      </c>
      <c r="Z95" s="40" t="n">
        <v>0.9658</v>
      </c>
      <c r="AA95" s="37" t="n">
        <v>100</v>
      </c>
      <c r="AB95" s="37" t="n">
        <v>100</v>
      </c>
      <c r="AC95" s="37" t="n">
        <v>100</v>
      </c>
      <c r="AD95" s="37" t="n">
        <v>100</v>
      </c>
    </row>
    <row r="96" customFormat="false" ht="12.75" hidden="false" customHeight="true" outlineLevel="0" collapsed="false">
      <c r="A96" s="33" t="n">
        <v>82</v>
      </c>
      <c r="B96" s="49"/>
      <c r="C96" s="46"/>
      <c r="D96" s="36" t="s">
        <v>125</v>
      </c>
      <c r="E96" s="45" t="n">
        <v>0.59</v>
      </c>
      <c r="F96" s="33" t="n">
        <v>1</v>
      </c>
      <c r="G96" s="33" t="n">
        <v>1.32</v>
      </c>
      <c r="H96" s="41" t="n">
        <v>1.69</v>
      </c>
      <c r="I96" s="41" t="n">
        <v>2.23</v>
      </c>
      <c r="J96" s="33" t="n">
        <v>1.32</v>
      </c>
      <c r="K96" s="37" t="n">
        <v>0.0069</v>
      </c>
      <c r="L96" s="37" t="n">
        <v>0.0071</v>
      </c>
      <c r="M96" s="37" t="n">
        <v>0.892</v>
      </c>
      <c r="N96" s="37" t="n">
        <v>0.4983</v>
      </c>
      <c r="O96" s="37" t="n">
        <v>0.1943</v>
      </c>
      <c r="P96" s="37" t="n">
        <v>0.0316</v>
      </c>
      <c r="Q96" s="37" t="n">
        <v>0.0137</v>
      </c>
      <c r="R96" s="37" t="n">
        <v>0.0852</v>
      </c>
      <c r="S96" s="37" t="n">
        <v>0.0009</v>
      </c>
      <c r="T96" s="37" t="n">
        <v>0.0103</v>
      </c>
      <c r="U96" s="37" t="n">
        <v>0.1841</v>
      </c>
      <c r="V96" s="37" t="n">
        <v>0.3489</v>
      </c>
      <c r="W96" s="40" t="n">
        <v>1.1487</v>
      </c>
      <c r="X96" s="40" t="n">
        <v>0.6817</v>
      </c>
      <c r="Y96" s="40" t="n">
        <v>1.1518</v>
      </c>
      <c r="Z96" s="40" t="n">
        <v>1.5214</v>
      </c>
      <c r="AA96" s="37" t="n">
        <v>100</v>
      </c>
      <c r="AB96" s="37" t="n">
        <v>100</v>
      </c>
      <c r="AC96" s="37" t="n">
        <v>100</v>
      </c>
      <c r="AD96" s="37" t="n">
        <v>100</v>
      </c>
    </row>
    <row r="97" customFormat="false" ht="12.75" hidden="false" customHeight="true" outlineLevel="0" collapsed="false">
      <c r="A97" s="33" t="n">
        <v>83</v>
      </c>
      <c r="B97" s="49"/>
      <c r="C97" s="46"/>
      <c r="D97" s="36" t="s">
        <v>126</v>
      </c>
      <c r="E97" s="45" t="n">
        <v>0.46</v>
      </c>
      <c r="F97" s="45" t="n">
        <v>0.52</v>
      </c>
      <c r="G97" s="45" t="n">
        <v>0.41</v>
      </c>
      <c r="H97" s="33" t="n">
        <v>1.14</v>
      </c>
      <c r="I97" s="33" t="n">
        <v>0.9</v>
      </c>
      <c r="J97" s="33" t="n">
        <v>0.79</v>
      </c>
      <c r="K97" s="37" t="n">
        <v>0.0032</v>
      </c>
      <c r="L97" s="37" t="n">
        <v>0.0043</v>
      </c>
      <c r="M97" s="37" t="n">
        <v>0.0036</v>
      </c>
      <c r="N97" s="37" t="n">
        <v>0.008</v>
      </c>
      <c r="O97" s="37" t="n">
        <v>0.0002</v>
      </c>
      <c r="P97" s="37" t="n">
        <v>0.0004</v>
      </c>
      <c r="Q97" s="37" t="n">
        <v>0.2654</v>
      </c>
      <c r="R97" s="37" t="n">
        <v>0.4495</v>
      </c>
      <c r="S97" s="37" t="n">
        <v>0.8558</v>
      </c>
      <c r="T97" s="37" t="n">
        <v>0.5669</v>
      </c>
      <c r="U97" s="37" t="n">
        <v>0.1993</v>
      </c>
      <c r="V97" s="37" t="n">
        <v>0.3489</v>
      </c>
      <c r="W97" s="40" t="n">
        <v>1.6823</v>
      </c>
      <c r="X97" s="40" t="n">
        <v>0.77</v>
      </c>
      <c r="Y97" s="40" t="n">
        <v>0.8756</v>
      </c>
      <c r="Z97" s="40" t="n">
        <v>0.6905</v>
      </c>
      <c r="AA97" s="37" t="n">
        <v>100</v>
      </c>
      <c r="AB97" s="37" t="n">
        <v>70</v>
      </c>
      <c r="AC97" s="37" t="n">
        <v>90</v>
      </c>
      <c r="AD97" s="37" t="n">
        <v>90</v>
      </c>
    </row>
    <row r="98" customFormat="false" ht="12.75" hidden="false" customHeight="true" outlineLevel="0" collapsed="false">
      <c r="A98" s="33" t="n">
        <v>84</v>
      </c>
      <c r="B98" s="49"/>
      <c r="C98" s="46"/>
      <c r="D98" s="36" t="s">
        <v>127</v>
      </c>
      <c r="E98" s="33" t="n">
        <v>0.94</v>
      </c>
      <c r="F98" s="33" t="n">
        <v>1.05</v>
      </c>
      <c r="G98" s="33" t="n">
        <v>1.3</v>
      </c>
      <c r="H98" s="33" t="n">
        <v>1.11</v>
      </c>
      <c r="I98" s="33" t="n">
        <v>1.38</v>
      </c>
      <c r="J98" s="33" t="n">
        <v>1.24</v>
      </c>
      <c r="K98" s="37" t="n">
        <v>0.4444</v>
      </c>
      <c r="L98" s="37" t="n">
        <v>0.1414</v>
      </c>
      <c r="M98" s="37" t="n">
        <v>0.8802</v>
      </c>
      <c r="N98" s="37" t="n">
        <v>0.4983</v>
      </c>
      <c r="O98" s="37" t="n">
        <v>0.4934</v>
      </c>
      <c r="P98" s="37" t="n">
        <v>0.0568</v>
      </c>
      <c r="Q98" s="37" t="n">
        <v>0.6295</v>
      </c>
      <c r="R98" s="37" t="n">
        <v>0.7042</v>
      </c>
      <c r="S98" s="37" t="n">
        <v>0.2672</v>
      </c>
      <c r="T98" s="37" t="n">
        <v>0.2895</v>
      </c>
      <c r="U98" s="37" t="n">
        <v>0.4881</v>
      </c>
      <c r="V98" s="37" t="n">
        <v>0.4889</v>
      </c>
      <c r="W98" s="40" t="n">
        <v>0.9485</v>
      </c>
      <c r="X98" s="40" t="n">
        <v>0.8945</v>
      </c>
      <c r="Y98" s="40" t="n">
        <v>0.9949</v>
      </c>
      <c r="Z98" s="40" t="n">
        <v>1.2353</v>
      </c>
      <c r="AA98" s="37" t="n">
        <v>90</v>
      </c>
      <c r="AB98" s="37" t="n">
        <v>90</v>
      </c>
      <c r="AC98" s="37" t="n">
        <v>80</v>
      </c>
      <c r="AD98" s="37" t="n">
        <v>70</v>
      </c>
    </row>
    <row r="99" customFormat="false" ht="12.75" hidden="false" customHeight="true" outlineLevel="0" collapsed="false">
      <c r="A99" s="33" t="n">
        <v>85</v>
      </c>
      <c r="B99" s="49"/>
      <c r="C99" s="46"/>
      <c r="D99" s="36" t="s">
        <v>128</v>
      </c>
      <c r="E99" s="45" t="n">
        <v>0.75</v>
      </c>
      <c r="F99" s="33" t="n">
        <v>1</v>
      </c>
      <c r="G99" s="33" t="n">
        <v>1.07</v>
      </c>
      <c r="H99" s="41" t="n">
        <v>1.33</v>
      </c>
      <c r="I99" s="41" t="n">
        <v>1.42</v>
      </c>
      <c r="J99" s="33" t="n">
        <v>1.07</v>
      </c>
      <c r="K99" s="37" t="n">
        <v>0.0226</v>
      </c>
      <c r="L99" s="37" t="n">
        <v>0.015</v>
      </c>
      <c r="M99" s="37" t="n">
        <v>0.9892</v>
      </c>
      <c r="N99" s="37" t="n">
        <v>0.5268</v>
      </c>
      <c r="O99" s="37" t="n">
        <v>0.6183</v>
      </c>
      <c r="P99" s="37" t="n">
        <v>0.069</v>
      </c>
      <c r="Q99" s="37" t="n">
        <v>0.0173</v>
      </c>
      <c r="R99" s="37" t="n">
        <v>0.0935</v>
      </c>
      <c r="S99" s="37" t="n">
        <v>0.0091</v>
      </c>
      <c r="T99" s="37" t="n">
        <v>0.0524</v>
      </c>
      <c r="U99" s="37" t="n">
        <v>0.6161</v>
      </c>
      <c r="V99" s="37" t="n">
        <v>0.5638</v>
      </c>
      <c r="W99" s="40" t="n">
        <v>1.0919</v>
      </c>
      <c r="X99" s="40" t="n">
        <v>0.8227</v>
      </c>
      <c r="Y99" s="40" t="n">
        <v>1.0912</v>
      </c>
      <c r="Z99" s="40" t="n">
        <v>1.1692</v>
      </c>
      <c r="AA99" s="37" t="n">
        <v>100</v>
      </c>
      <c r="AB99" s="37" t="n">
        <v>100</v>
      </c>
      <c r="AC99" s="37" t="n">
        <v>100</v>
      </c>
      <c r="AD99" s="37" t="n">
        <v>100</v>
      </c>
    </row>
    <row r="100" customFormat="false" ht="12.75" hidden="false" customHeight="true" outlineLevel="0" collapsed="false">
      <c r="A100" s="33" t="n">
        <v>86</v>
      </c>
      <c r="B100" s="49"/>
      <c r="C100" s="46"/>
      <c r="D100" s="36" t="s">
        <v>129</v>
      </c>
      <c r="E100" s="33" t="n">
        <v>0.88</v>
      </c>
      <c r="F100" s="33" t="n">
        <v>0.68</v>
      </c>
      <c r="G100" s="33" t="n">
        <v>0.63</v>
      </c>
      <c r="H100" s="33" t="n">
        <v>0.77</v>
      </c>
      <c r="I100" s="33" t="n">
        <v>0.72</v>
      </c>
      <c r="J100" s="33" t="n">
        <v>0.93</v>
      </c>
      <c r="K100" s="37" t="n">
        <v>0.187</v>
      </c>
      <c r="L100" s="37" t="n">
        <v>0.0739</v>
      </c>
      <c r="M100" s="37" t="n">
        <v>0.215</v>
      </c>
      <c r="N100" s="37" t="n">
        <v>0.1669</v>
      </c>
      <c r="O100" s="37" t="n">
        <v>0.131</v>
      </c>
      <c r="P100" s="37" t="n">
        <v>0.0246</v>
      </c>
      <c r="Q100" s="37" t="n">
        <v>0.5348</v>
      </c>
      <c r="R100" s="37" t="n">
        <v>0.6671</v>
      </c>
      <c r="S100" s="37" t="n">
        <v>0.6119</v>
      </c>
      <c r="T100" s="37" t="n">
        <v>0.4695</v>
      </c>
      <c r="U100" s="37" t="n">
        <v>0.8088</v>
      </c>
      <c r="V100" s="37" t="n">
        <v>0.6505</v>
      </c>
      <c r="W100" s="40" t="n">
        <v>1.6657</v>
      </c>
      <c r="X100" s="40" t="n">
        <v>1.4591</v>
      </c>
      <c r="Y100" s="40" t="n">
        <v>1.1246</v>
      </c>
      <c r="Z100" s="40" t="n">
        <v>1.048</v>
      </c>
      <c r="AA100" s="37" t="n">
        <v>100</v>
      </c>
      <c r="AB100" s="37" t="n">
        <v>100</v>
      </c>
      <c r="AC100" s="37" t="n">
        <v>100</v>
      </c>
      <c r="AD100" s="37" t="n">
        <v>100</v>
      </c>
    </row>
    <row r="101" customFormat="false" ht="12.75" hidden="false" customHeight="true" outlineLevel="0" collapsed="false">
      <c r="A101" s="33" t="n">
        <v>87</v>
      </c>
      <c r="B101" s="49"/>
      <c r="C101" s="46"/>
      <c r="D101" s="36" t="s">
        <v>130</v>
      </c>
      <c r="E101" s="33" t="n">
        <v>0.84</v>
      </c>
      <c r="F101" s="33" t="n">
        <v>2.57</v>
      </c>
      <c r="G101" s="33" t="n">
        <v>1.19</v>
      </c>
      <c r="H101" s="43" t="n">
        <v>3.05</v>
      </c>
      <c r="I101" s="43" t="n">
        <v>1.41</v>
      </c>
      <c r="J101" s="33" t="n">
        <v>0.46</v>
      </c>
      <c r="K101" s="37" t="n">
        <v>0.17</v>
      </c>
      <c r="L101" s="37" t="n">
        <v>0.0709</v>
      </c>
      <c r="M101" s="37" t="n">
        <v>0.2219</v>
      </c>
      <c r="N101" s="37" t="n">
        <v>0.1695</v>
      </c>
      <c r="O101" s="37" t="n">
        <v>0.4936</v>
      </c>
      <c r="P101" s="37" t="n">
        <v>0.0568</v>
      </c>
      <c r="Q101" s="37" t="n">
        <v>0.0871</v>
      </c>
      <c r="R101" s="37" t="n">
        <v>0.2342</v>
      </c>
      <c r="S101" s="37" t="n">
        <v>0.0905</v>
      </c>
      <c r="T101" s="37" t="n">
        <v>0.1843</v>
      </c>
      <c r="U101" s="37" t="n">
        <v>0.3995</v>
      </c>
      <c r="V101" s="37" t="n">
        <v>0.4512</v>
      </c>
      <c r="W101" s="40" t="n">
        <v>1.0505</v>
      </c>
      <c r="X101" s="40" t="n">
        <v>0.8831</v>
      </c>
      <c r="Y101" s="40" t="n">
        <v>2.6951</v>
      </c>
      <c r="Z101" s="40" t="n">
        <v>1.2477</v>
      </c>
      <c r="AA101" s="37" t="n">
        <v>100</v>
      </c>
      <c r="AB101" s="37" t="n">
        <v>100</v>
      </c>
      <c r="AC101" s="37" t="n">
        <v>100</v>
      </c>
      <c r="AD101" s="37" t="n">
        <v>100</v>
      </c>
    </row>
    <row r="102" customFormat="false" ht="12.75" hidden="false" customHeight="true" outlineLevel="0" collapsed="false">
      <c r="A102" s="33" t="n">
        <v>88</v>
      </c>
      <c r="B102" s="49"/>
      <c r="C102" s="46"/>
      <c r="D102" s="36" t="s">
        <v>131</v>
      </c>
      <c r="E102" s="45" t="n">
        <v>0.77</v>
      </c>
      <c r="F102" s="39" t="n">
        <v>0.82</v>
      </c>
      <c r="G102" s="33" t="n">
        <v>0.94</v>
      </c>
      <c r="H102" s="33" t="n">
        <v>1.07</v>
      </c>
      <c r="I102" s="33" t="n">
        <v>1.22</v>
      </c>
      <c r="J102" s="33" t="n">
        <v>1.13</v>
      </c>
      <c r="K102" s="37" t="n">
        <v>0.0127</v>
      </c>
      <c r="L102" s="37" t="n">
        <v>0.0103</v>
      </c>
      <c r="M102" s="37" t="n">
        <v>0.0742</v>
      </c>
      <c r="N102" s="37" t="n">
        <v>0.0847</v>
      </c>
      <c r="O102" s="37" t="n">
        <v>0.4203</v>
      </c>
      <c r="P102" s="37" t="n">
        <v>0.0515</v>
      </c>
      <c r="Q102" s="37" t="n">
        <v>0.5806</v>
      </c>
      <c r="R102" s="37" t="n">
        <v>0.6671</v>
      </c>
      <c r="S102" s="37" t="n">
        <v>0.3533</v>
      </c>
      <c r="T102" s="37" t="n">
        <v>0.3432</v>
      </c>
      <c r="U102" s="37" t="n">
        <v>0.6093</v>
      </c>
      <c r="V102" s="37" t="n">
        <v>0.5625</v>
      </c>
      <c r="W102" s="40" t="n">
        <v>1.1976</v>
      </c>
      <c r="X102" s="40" t="n">
        <v>0.9183</v>
      </c>
      <c r="Y102" s="40" t="n">
        <v>0.9871</v>
      </c>
      <c r="Z102" s="40" t="n">
        <v>1.1201</v>
      </c>
      <c r="AA102" s="37" t="n">
        <v>100</v>
      </c>
      <c r="AB102" s="37" t="n">
        <v>100</v>
      </c>
      <c r="AC102" s="37" t="n">
        <v>100</v>
      </c>
      <c r="AD102" s="37" t="n">
        <v>100</v>
      </c>
    </row>
    <row r="103" customFormat="false" ht="12.75" hidden="false" customHeight="true" outlineLevel="0" collapsed="false">
      <c r="A103" s="33" t="n">
        <v>89</v>
      </c>
      <c r="B103" s="49"/>
      <c r="C103" s="46"/>
      <c r="D103" s="36" t="s">
        <v>132</v>
      </c>
      <c r="E103" s="45" t="n">
        <v>0.56</v>
      </c>
      <c r="F103" s="45" t="n">
        <v>0.82</v>
      </c>
      <c r="G103" s="45" t="n">
        <v>0.74</v>
      </c>
      <c r="H103" s="41" t="n">
        <v>1.46</v>
      </c>
      <c r="I103" s="43" t="n">
        <v>1.32</v>
      </c>
      <c r="J103" s="33" t="n">
        <v>0.91</v>
      </c>
      <c r="K103" s="37" t="n">
        <v>0.004</v>
      </c>
      <c r="L103" s="37" t="n">
        <v>0.0049</v>
      </c>
      <c r="M103" s="37" t="n">
        <v>0.0311</v>
      </c>
      <c r="N103" s="37" t="n">
        <v>0.0436</v>
      </c>
      <c r="O103" s="37" t="n">
        <v>0.0066</v>
      </c>
      <c r="P103" s="37" t="n">
        <v>0.0028</v>
      </c>
      <c r="Q103" s="37" t="n">
        <v>0.0271</v>
      </c>
      <c r="R103" s="37" t="n">
        <v>0.1189</v>
      </c>
      <c r="S103" s="37" t="n">
        <v>0.0752</v>
      </c>
      <c r="T103" s="37" t="n">
        <v>0.1821</v>
      </c>
      <c r="U103" s="37" t="n">
        <v>0.3408</v>
      </c>
      <c r="V103" s="37" t="n">
        <v>0.4253</v>
      </c>
      <c r="W103" s="40" t="n">
        <v>1.2479</v>
      </c>
      <c r="X103" s="40" t="n">
        <v>0.6999</v>
      </c>
      <c r="Y103" s="40" t="n">
        <v>1.0213</v>
      </c>
      <c r="Z103" s="40" t="n">
        <v>0.9259</v>
      </c>
      <c r="AA103" s="37" t="n">
        <v>100</v>
      </c>
      <c r="AB103" s="37" t="n">
        <v>100</v>
      </c>
      <c r="AC103" s="37" t="n">
        <v>100</v>
      </c>
      <c r="AD103" s="37" t="n">
        <v>100</v>
      </c>
    </row>
    <row r="104" customFormat="false" ht="12.75" hidden="false" customHeight="true" outlineLevel="0" collapsed="false">
      <c r="A104" s="33" t="n">
        <v>90</v>
      </c>
      <c r="B104" s="49"/>
      <c r="C104" s="46"/>
      <c r="D104" s="36" t="s">
        <v>133</v>
      </c>
      <c r="E104" s="33" t="n">
        <v>1.51</v>
      </c>
      <c r="F104" s="41" t="n">
        <v>1.56</v>
      </c>
      <c r="G104" s="41" t="n">
        <v>6.47</v>
      </c>
      <c r="H104" s="33" t="n">
        <v>1.03</v>
      </c>
      <c r="I104" s="41" t="n">
        <v>4.29</v>
      </c>
      <c r="J104" s="43" t="n">
        <v>4.16</v>
      </c>
      <c r="K104" s="37" t="n">
        <v>0.26</v>
      </c>
      <c r="L104" s="37" t="n">
        <v>0.0959</v>
      </c>
      <c r="M104" s="37" t="n">
        <v>0.0139</v>
      </c>
      <c r="N104" s="37" t="n">
        <v>0.0241</v>
      </c>
      <c r="O104" s="37" t="n">
        <v>0.0064</v>
      </c>
      <c r="P104" s="37" t="n">
        <v>0.0028</v>
      </c>
      <c r="Q104" s="37" t="n">
        <v>0.3243</v>
      </c>
      <c r="R104" s="37" t="n">
        <v>0.492</v>
      </c>
      <c r="S104" s="37" t="n">
        <v>0.0304</v>
      </c>
      <c r="T104" s="37" t="n">
        <v>0.1063</v>
      </c>
      <c r="U104" s="37" t="n">
        <v>0.0672</v>
      </c>
      <c r="V104" s="37" t="n">
        <v>0.3318</v>
      </c>
      <c r="W104" s="40" t="n">
        <v>0.7938</v>
      </c>
      <c r="X104" s="40" t="n">
        <v>1.1972</v>
      </c>
      <c r="Y104" s="40" t="n">
        <v>1.2354</v>
      </c>
      <c r="Z104" s="40" t="n">
        <v>5.1374</v>
      </c>
      <c r="AA104" s="37" t="n">
        <v>100</v>
      </c>
      <c r="AB104" s="37" t="n">
        <v>100</v>
      </c>
      <c r="AC104" s="37" t="n">
        <v>100</v>
      </c>
      <c r="AD104" s="37" t="n">
        <v>100</v>
      </c>
    </row>
    <row r="105" customFormat="false" ht="12.75" hidden="false" customHeight="true" outlineLevel="0" collapsed="false">
      <c r="A105" s="33" t="n">
        <v>91</v>
      </c>
      <c r="B105" s="49"/>
      <c r="C105" s="46"/>
      <c r="D105" s="36" t="s">
        <v>134</v>
      </c>
      <c r="E105" s="45" t="n">
        <v>0.42</v>
      </c>
      <c r="F105" s="45" t="n">
        <v>0.54</v>
      </c>
      <c r="G105" s="45" t="n">
        <v>0.47</v>
      </c>
      <c r="H105" s="41" t="n">
        <v>1.28</v>
      </c>
      <c r="I105" s="33" t="n">
        <v>1.12</v>
      </c>
      <c r="J105" s="39" t="n">
        <v>0.87</v>
      </c>
      <c r="K105" s="47" t="n">
        <v>4.6238E-009</v>
      </c>
      <c r="L105" s="47" t="n">
        <v>1.7732E-007</v>
      </c>
      <c r="M105" s="47" t="n">
        <v>1.3744E-010</v>
      </c>
      <c r="N105" s="47" t="n">
        <v>1.098E-008</v>
      </c>
      <c r="O105" s="47" t="n">
        <v>1.1734E-007</v>
      </c>
      <c r="P105" s="47" t="n">
        <v>1.7814E-006</v>
      </c>
      <c r="Q105" s="37" t="n">
        <v>0.0022</v>
      </c>
      <c r="R105" s="37" t="n">
        <v>0.0278</v>
      </c>
      <c r="S105" s="37" t="n">
        <v>0.2476</v>
      </c>
      <c r="T105" s="37" t="n">
        <v>0.278</v>
      </c>
      <c r="U105" s="37" t="n">
        <v>0.0653</v>
      </c>
      <c r="V105" s="37" t="n">
        <v>0.3318</v>
      </c>
      <c r="W105" s="40" t="n">
        <v>1.9035</v>
      </c>
      <c r="X105" s="40" t="n">
        <v>0.8044</v>
      </c>
      <c r="Y105" s="40" t="n">
        <v>1.0281</v>
      </c>
      <c r="Z105" s="40" t="n">
        <v>0.8972</v>
      </c>
      <c r="AA105" s="37" t="n">
        <v>100</v>
      </c>
      <c r="AB105" s="37" t="n">
        <v>100</v>
      </c>
      <c r="AC105" s="37" t="n">
        <v>100</v>
      </c>
      <c r="AD105" s="37" t="n">
        <v>100</v>
      </c>
    </row>
    <row r="106" customFormat="false" ht="12.75" hidden="false" customHeight="true" outlineLevel="0" collapsed="false">
      <c r="A106" s="33" t="n">
        <v>92</v>
      </c>
      <c r="B106" s="49"/>
      <c r="C106" s="46"/>
      <c r="D106" s="36" t="s">
        <v>135</v>
      </c>
      <c r="E106" s="45" t="n">
        <v>0.57</v>
      </c>
      <c r="F106" s="45" t="n">
        <v>0.5</v>
      </c>
      <c r="G106" s="33" t="n">
        <v>0.89</v>
      </c>
      <c r="H106" s="33" t="n">
        <v>0.88</v>
      </c>
      <c r="I106" s="33" t="n">
        <v>1.56</v>
      </c>
      <c r="J106" s="33" t="n">
        <v>1.78</v>
      </c>
      <c r="K106" s="37" t="n">
        <v>0.0039</v>
      </c>
      <c r="L106" s="37" t="n">
        <v>0.0049</v>
      </c>
      <c r="M106" s="37" t="n">
        <v>0.0002</v>
      </c>
      <c r="N106" s="37" t="n">
        <v>0.0011</v>
      </c>
      <c r="O106" s="37" t="n">
        <v>0.1819</v>
      </c>
      <c r="P106" s="37" t="n">
        <v>0.0311</v>
      </c>
      <c r="Q106" s="37" t="n">
        <v>0.7269</v>
      </c>
      <c r="R106" s="37" t="n">
        <v>0.7139</v>
      </c>
      <c r="S106" s="37" t="n">
        <v>0.4684</v>
      </c>
      <c r="T106" s="37" t="n">
        <v>0.3994</v>
      </c>
      <c r="U106" s="37" t="n">
        <v>0.3199</v>
      </c>
      <c r="V106" s="37" t="n">
        <v>0.4129</v>
      </c>
      <c r="W106" s="40" t="n">
        <v>1.6891</v>
      </c>
      <c r="X106" s="40" t="n">
        <v>0.9675</v>
      </c>
      <c r="Y106" s="40" t="n">
        <v>0.8469</v>
      </c>
      <c r="Z106" s="40" t="n">
        <v>1.5093</v>
      </c>
      <c r="AA106" s="37" t="n">
        <v>100</v>
      </c>
      <c r="AB106" s="37" t="n">
        <v>100</v>
      </c>
      <c r="AC106" s="37" t="n">
        <v>100</v>
      </c>
      <c r="AD106" s="37" t="n">
        <v>100</v>
      </c>
    </row>
    <row r="107" customFormat="false" ht="12.75" hidden="false" customHeight="true" outlineLevel="0" collapsed="false">
      <c r="A107" s="33" t="n">
        <v>93</v>
      </c>
      <c r="B107" s="49"/>
      <c r="C107" s="46"/>
      <c r="D107" s="36" t="s">
        <v>136</v>
      </c>
      <c r="E107" s="33" t="n">
        <v>0.89</v>
      </c>
      <c r="F107" s="41" t="n">
        <v>2.74</v>
      </c>
      <c r="G107" s="41" t="n">
        <v>13.14</v>
      </c>
      <c r="H107" s="41" t="n">
        <v>3.06</v>
      </c>
      <c r="I107" s="41" t="n">
        <v>14.68</v>
      </c>
      <c r="J107" s="41" t="n">
        <v>4.79</v>
      </c>
      <c r="K107" s="37" t="n">
        <v>0.5771</v>
      </c>
      <c r="L107" s="37" t="n">
        <v>0.1716</v>
      </c>
      <c r="M107" s="37" t="n">
        <v>0.0092</v>
      </c>
      <c r="N107" s="37" t="n">
        <v>0.0171</v>
      </c>
      <c r="O107" s="37" t="n">
        <v>0.0014</v>
      </c>
      <c r="P107" s="37" t="n">
        <v>0.0009</v>
      </c>
      <c r="Q107" s="37" t="n">
        <v>0.0037</v>
      </c>
      <c r="R107" s="37" t="n">
        <v>0.036</v>
      </c>
      <c r="S107" s="37" t="n">
        <v>0.0008</v>
      </c>
      <c r="T107" s="37" t="n">
        <v>0.0103</v>
      </c>
      <c r="U107" s="37" t="n">
        <v>0.0411</v>
      </c>
      <c r="V107" s="37" t="n">
        <v>0.3318</v>
      </c>
      <c r="W107" s="40" t="n">
        <v>0.7122</v>
      </c>
      <c r="X107" s="40" t="n">
        <v>0.6371</v>
      </c>
      <c r="Y107" s="40" t="n">
        <v>1.9516</v>
      </c>
      <c r="Z107" s="40" t="n">
        <v>9.3551</v>
      </c>
      <c r="AA107" s="37" t="n">
        <v>100</v>
      </c>
      <c r="AB107" s="37" t="n">
        <v>80</v>
      </c>
      <c r="AC107" s="37" t="n">
        <v>100</v>
      </c>
      <c r="AD107" s="37" t="n">
        <v>100</v>
      </c>
    </row>
    <row r="108" customFormat="false" ht="12.75" hidden="false" customHeight="true" outlineLevel="0" collapsed="false">
      <c r="A108" s="33" t="n">
        <v>94</v>
      </c>
      <c r="B108" s="49"/>
      <c r="C108" s="48" t="s">
        <v>137</v>
      </c>
      <c r="D108" s="36" t="s">
        <v>138</v>
      </c>
      <c r="E108" s="45" t="n">
        <v>0.62</v>
      </c>
      <c r="F108" s="33" t="n">
        <v>0.85</v>
      </c>
      <c r="G108" s="33" t="n">
        <v>0.82</v>
      </c>
      <c r="H108" s="41" t="n">
        <v>1.37</v>
      </c>
      <c r="I108" s="41" t="n">
        <v>1.32</v>
      </c>
      <c r="J108" s="33" t="n">
        <v>0.97</v>
      </c>
      <c r="K108" s="37" t="n">
        <v>0.0193</v>
      </c>
      <c r="L108" s="37" t="n">
        <v>0.0137</v>
      </c>
      <c r="M108" s="37" t="n">
        <v>0.5445</v>
      </c>
      <c r="N108" s="37" t="n">
        <v>0.3508</v>
      </c>
      <c r="O108" s="37" t="n">
        <v>0.4042</v>
      </c>
      <c r="P108" s="37" t="n">
        <v>0.0501</v>
      </c>
      <c r="Q108" s="37" t="n">
        <v>0.0071</v>
      </c>
      <c r="R108" s="37" t="n">
        <v>0.0524</v>
      </c>
      <c r="S108" s="37" t="n">
        <v>0.0221</v>
      </c>
      <c r="T108" s="37" t="n">
        <v>0.0891</v>
      </c>
      <c r="U108" s="37" t="n">
        <v>0.7194</v>
      </c>
      <c r="V108" s="37" t="n">
        <v>0.5981</v>
      </c>
      <c r="W108" s="40" t="n">
        <v>1.3899</v>
      </c>
      <c r="X108" s="40" t="n">
        <v>0.8639</v>
      </c>
      <c r="Y108" s="40" t="n">
        <v>1.18</v>
      </c>
      <c r="Z108" s="40" t="n">
        <v>1.1408</v>
      </c>
      <c r="AA108" s="37" t="n">
        <v>100</v>
      </c>
      <c r="AB108" s="37" t="n">
        <v>100</v>
      </c>
      <c r="AC108" s="37" t="n">
        <v>100</v>
      </c>
      <c r="AD108" s="37" t="n">
        <v>100</v>
      </c>
    </row>
    <row r="109" customFormat="false" ht="12.75" hidden="false" customHeight="true" outlineLevel="0" collapsed="false">
      <c r="A109" s="33" t="n">
        <v>95</v>
      </c>
      <c r="B109" s="49" t="s">
        <v>139</v>
      </c>
      <c r="C109" s="48" t="s">
        <v>140</v>
      </c>
      <c r="D109" s="36" t="s">
        <v>141</v>
      </c>
      <c r="E109" s="41" t="n">
        <v>3.3</v>
      </c>
      <c r="F109" s="41" t="n">
        <v>3.1</v>
      </c>
      <c r="G109" s="41" t="n">
        <v>13.77</v>
      </c>
      <c r="H109" s="33" t="n">
        <v>0.94</v>
      </c>
      <c r="I109" s="33" t="n">
        <v>4.18</v>
      </c>
      <c r="J109" s="33" t="n">
        <v>4.43</v>
      </c>
      <c r="K109" s="47" t="n">
        <v>7.0799E-005</v>
      </c>
      <c r="L109" s="37" t="n">
        <v>0.0003</v>
      </c>
      <c r="M109" s="37" t="n">
        <v>0.0003</v>
      </c>
      <c r="N109" s="37" t="n">
        <v>0.0014</v>
      </c>
      <c r="O109" s="37" t="n">
        <v>0.0042</v>
      </c>
      <c r="P109" s="37" t="n">
        <v>0.002</v>
      </c>
      <c r="Q109" s="37" t="n">
        <v>0.7436</v>
      </c>
      <c r="R109" s="37" t="n">
        <v>0.7213</v>
      </c>
      <c r="S109" s="37" t="n">
        <v>0.2582</v>
      </c>
      <c r="T109" s="37" t="n">
        <v>0.2865</v>
      </c>
      <c r="U109" s="37" t="n">
        <v>0.207</v>
      </c>
      <c r="V109" s="37" t="n">
        <v>0.3489</v>
      </c>
      <c r="W109" s="40" t="n">
        <v>0.3582</v>
      </c>
      <c r="X109" s="40" t="n">
        <v>1.1804</v>
      </c>
      <c r="Y109" s="40" t="n">
        <v>1.1122</v>
      </c>
      <c r="Z109" s="40" t="n">
        <v>4.9309</v>
      </c>
      <c r="AA109" s="37" t="n">
        <v>50</v>
      </c>
      <c r="AB109" s="37" t="n">
        <v>100</v>
      </c>
      <c r="AC109" s="37" t="n">
        <v>100</v>
      </c>
      <c r="AD109" s="37" t="n">
        <v>90</v>
      </c>
    </row>
    <row r="110" customFormat="false" ht="12.75" hidden="false" customHeight="true" outlineLevel="0" collapsed="false">
      <c r="A110" s="33" t="n">
        <v>96</v>
      </c>
      <c r="B110" s="49"/>
      <c r="C110" s="48" t="s">
        <v>142</v>
      </c>
      <c r="D110" s="36" t="s">
        <v>143</v>
      </c>
      <c r="E110" s="41" t="n">
        <v>2.67</v>
      </c>
      <c r="F110" s="41" t="n">
        <v>3.24</v>
      </c>
      <c r="G110" s="41" t="n">
        <v>2.74</v>
      </c>
      <c r="H110" s="33" t="n">
        <v>1.22</v>
      </c>
      <c r="I110" s="33" t="n">
        <v>1.03</v>
      </c>
      <c r="J110" s="33" t="n">
        <v>0.84</v>
      </c>
      <c r="K110" s="37" t="n">
        <v>0.0004</v>
      </c>
      <c r="L110" s="37" t="n">
        <v>0.0009</v>
      </c>
      <c r="M110" s="37" t="n">
        <v>0.0015</v>
      </c>
      <c r="N110" s="37" t="n">
        <v>0.0042</v>
      </c>
      <c r="O110" s="37" t="n">
        <v>0.0124</v>
      </c>
      <c r="P110" s="37" t="n">
        <v>0.0045</v>
      </c>
      <c r="Q110" s="37" t="n">
        <v>0.8232</v>
      </c>
      <c r="R110" s="37" t="n">
        <v>0.7324</v>
      </c>
      <c r="S110" s="37" t="n">
        <v>0.5572</v>
      </c>
      <c r="T110" s="37" t="n">
        <v>0.4348</v>
      </c>
      <c r="U110" s="37" t="n">
        <v>0.5155</v>
      </c>
      <c r="V110" s="37" t="n">
        <v>0.5007</v>
      </c>
      <c r="W110" s="40" t="n">
        <v>0.4513</v>
      </c>
      <c r="X110" s="40" t="n">
        <v>1.2036</v>
      </c>
      <c r="Y110" s="40" t="n">
        <v>1.4639</v>
      </c>
      <c r="Z110" s="40" t="n">
        <v>1.2349</v>
      </c>
      <c r="AA110" s="37" t="n">
        <v>100</v>
      </c>
      <c r="AB110" s="37" t="n">
        <v>100</v>
      </c>
      <c r="AC110" s="37" t="n">
        <v>100</v>
      </c>
      <c r="AD110" s="37" t="n">
        <v>100</v>
      </c>
    </row>
    <row r="111" customFormat="false" ht="12.75" hidden="false" customHeight="true" outlineLevel="0" collapsed="false">
      <c r="A111" s="33" t="n">
        <v>97</v>
      </c>
      <c r="B111" s="49"/>
      <c r="C111" s="48" t="s">
        <v>144</v>
      </c>
      <c r="D111" s="36" t="s">
        <v>145</v>
      </c>
      <c r="E111" s="33" t="n">
        <v>1.22</v>
      </c>
      <c r="F111" s="41" t="n">
        <v>1.34</v>
      </c>
      <c r="G111" s="43" t="n">
        <v>1.34</v>
      </c>
      <c r="H111" s="33" t="n">
        <v>1.1</v>
      </c>
      <c r="I111" s="33" t="n">
        <v>1.1</v>
      </c>
      <c r="J111" s="33" t="n">
        <v>1</v>
      </c>
      <c r="K111" s="37" t="n">
        <v>0.1755</v>
      </c>
      <c r="L111" s="37" t="n">
        <v>0.0724</v>
      </c>
      <c r="M111" s="37" t="n">
        <v>0.011</v>
      </c>
      <c r="N111" s="37" t="n">
        <v>0.02</v>
      </c>
      <c r="O111" s="37" t="n">
        <v>0.052</v>
      </c>
      <c r="P111" s="37" t="n">
        <v>0.0134</v>
      </c>
      <c r="Q111" s="37" t="n">
        <v>0.3823</v>
      </c>
      <c r="R111" s="37" t="n">
        <v>0.5386</v>
      </c>
      <c r="S111" s="37" t="n">
        <v>0.5428</v>
      </c>
      <c r="T111" s="37" t="n">
        <v>0.4348</v>
      </c>
      <c r="U111" s="37" t="n">
        <v>0.862</v>
      </c>
      <c r="V111" s="37" t="n">
        <v>0.6711</v>
      </c>
      <c r="W111" s="40" t="n">
        <v>0.8776</v>
      </c>
      <c r="X111" s="40" t="n">
        <v>1.0696</v>
      </c>
      <c r="Y111" s="40" t="n">
        <v>1.1755</v>
      </c>
      <c r="Z111" s="40" t="n">
        <v>1.1761</v>
      </c>
      <c r="AA111" s="37" t="n">
        <v>100</v>
      </c>
      <c r="AB111" s="37" t="n">
        <v>100</v>
      </c>
      <c r="AC111" s="37" t="n">
        <v>100</v>
      </c>
      <c r="AD111" s="37" t="n">
        <v>100</v>
      </c>
    </row>
    <row r="112" customFormat="false" ht="12.75" hidden="false" customHeight="true" outlineLevel="0" collapsed="false">
      <c r="A112" s="33" t="n">
        <v>98</v>
      </c>
      <c r="B112" s="49"/>
      <c r="C112" s="46" t="s">
        <v>146</v>
      </c>
      <c r="D112" s="36" t="s">
        <v>147</v>
      </c>
      <c r="E112" s="33" t="n">
        <v>0.86</v>
      </c>
      <c r="F112" s="33" t="n">
        <v>0.89</v>
      </c>
      <c r="G112" s="33" t="n">
        <v>0.84</v>
      </c>
      <c r="H112" s="33" t="n">
        <v>1.03</v>
      </c>
      <c r="I112" s="33" t="n">
        <v>0.97</v>
      </c>
      <c r="J112" s="33" t="n">
        <v>0.94</v>
      </c>
      <c r="K112" s="37" t="n">
        <v>0.7961</v>
      </c>
      <c r="L112" s="37" t="n">
        <v>0.2165</v>
      </c>
      <c r="M112" s="37" t="n">
        <v>0.7426</v>
      </c>
      <c r="N112" s="37" t="n">
        <v>0.4494</v>
      </c>
      <c r="O112" s="37" t="n">
        <v>0.6416</v>
      </c>
      <c r="P112" s="37" t="n">
        <v>0.0706</v>
      </c>
      <c r="Q112" s="37" t="n">
        <v>0.9266</v>
      </c>
      <c r="R112" s="37" t="n">
        <v>0.7615</v>
      </c>
      <c r="S112" s="37" t="n">
        <v>0.815</v>
      </c>
      <c r="T112" s="37" t="n">
        <v>0.5519</v>
      </c>
      <c r="U112" s="37" t="n">
        <v>0.896</v>
      </c>
      <c r="V112" s="37" t="n">
        <v>0.6755</v>
      </c>
      <c r="W112" s="40" t="n">
        <v>0.8057</v>
      </c>
      <c r="X112" s="40" t="n">
        <v>0.6953</v>
      </c>
      <c r="Y112" s="40" t="n">
        <v>0.7187</v>
      </c>
      <c r="Z112" s="40" t="n">
        <v>0.6765</v>
      </c>
      <c r="AA112" s="37" t="n">
        <v>70</v>
      </c>
      <c r="AB112" s="37" t="n">
        <v>80</v>
      </c>
      <c r="AC112" s="37" t="n">
        <v>60</v>
      </c>
      <c r="AD112" s="37" t="n">
        <v>60</v>
      </c>
    </row>
    <row r="113" customFormat="false" ht="12.75" hidden="false" customHeight="true" outlineLevel="0" collapsed="false">
      <c r="A113" s="33" t="n">
        <v>99</v>
      </c>
      <c r="B113" s="49"/>
      <c r="C113" s="46"/>
      <c r="D113" s="36" t="s">
        <v>148</v>
      </c>
      <c r="E113" s="33" t="n">
        <v>1.04</v>
      </c>
      <c r="F113" s="33" t="n">
        <v>0.99</v>
      </c>
      <c r="G113" s="33" t="n">
        <v>3.04</v>
      </c>
      <c r="H113" s="33" t="n">
        <v>0.95</v>
      </c>
      <c r="I113" s="33" t="n">
        <v>2.91</v>
      </c>
      <c r="J113" s="33" t="n">
        <v>3.06</v>
      </c>
      <c r="K113" s="37" t="n">
        <v>0.8139</v>
      </c>
      <c r="L113" s="37" t="n">
        <v>0.2188</v>
      </c>
      <c r="M113" s="37" t="n">
        <v>0.7865</v>
      </c>
      <c r="N113" s="37" t="n">
        <v>0.4654</v>
      </c>
      <c r="O113" s="37" t="n">
        <v>0.2216</v>
      </c>
      <c r="P113" s="37" t="n">
        <v>0.0336</v>
      </c>
      <c r="Q113" s="37" t="n">
        <v>0.9754</v>
      </c>
      <c r="R113" s="37" t="n">
        <v>0.7695</v>
      </c>
      <c r="S113" s="37" t="n">
        <v>0.2068</v>
      </c>
      <c r="T113" s="37" t="n">
        <v>0.2539</v>
      </c>
      <c r="U113" s="37" t="n">
        <v>0.1988</v>
      </c>
      <c r="V113" s="37" t="n">
        <v>0.3489</v>
      </c>
      <c r="W113" s="40" t="n">
        <v>0.995</v>
      </c>
      <c r="X113" s="40" t="n">
        <v>1.0381</v>
      </c>
      <c r="Y113" s="40" t="n">
        <v>0.9883</v>
      </c>
      <c r="Z113" s="40" t="n">
        <v>3.0233</v>
      </c>
      <c r="AA113" s="37" t="n">
        <v>100</v>
      </c>
      <c r="AB113" s="37" t="n">
        <v>100</v>
      </c>
      <c r="AC113" s="37" t="n">
        <v>100</v>
      </c>
      <c r="AD113" s="37" t="n">
        <v>100</v>
      </c>
    </row>
    <row r="114" customFormat="false" ht="12.75" hidden="false" customHeight="true" outlineLevel="0" collapsed="false">
      <c r="A114" s="33" t="n">
        <v>100</v>
      </c>
      <c r="B114" s="49"/>
      <c r="C114" s="46"/>
      <c r="D114" s="36" t="s">
        <v>149</v>
      </c>
      <c r="E114" s="45" t="n">
        <v>0.76</v>
      </c>
      <c r="F114" s="39" t="n">
        <v>0.86</v>
      </c>
      <c r="G114" s="45" t="n">
        <v>0.67</v>
      </c>
      <c r="H114" s="33" t="n">
        <v>1.14</v>
      </c>
      <c r="I114" s="33" t="n">
        <v>0.89</v>
      </c>
      <c r="J114" s="39" t="n">
        <v>0.77</v>
      </c>
      <c r="K114" s="37" t="n">
        <v>0.0369</v>
      </c>
      <c r="L114" s="37" t="n">
        <v>0.0215</v>
      </c>
      <c r="M114" s="37" t="n">
        <v>0.0718</v>
      </c>
      <c r="N114" s="37" t="n">
        <v>0.0843</v>
      </c>
      <c r="O114" s="37" t="n">
        <v>0.0084</v>
      </c>
      <c r="P114" s="37" t="n">
        <v>0.0033</v>
      </c>
      <c r="Q114" s="37" t="n">
        <v>0.23</v>
      </c>
      <c r="R114" s="37" t="n">
        <v>0.4253</v>
      </c>
      <c r="S114" s="37" t="n">
        <v>0.5478</v>
      </c>
      <c r="T114" s="37" t="n">
        <v>0.4348</v>
      </c>
      <c r="U114" s="37" t="n">
        <v>0.0615</v>
      </c>
      <c r="V114" s="37" t="n">
        <v>0.3318</v>
      </c>
      <c r="W114" s="40" t="n">
        <v>1.2028</v>
      </c>
      <c r="X114" s="40" t="n">
        <v>0.9083</v>
      </c>
      <c r="Y114" s="40" t="n">
        <v>1.0397</v>
      </c>
      <c r="Z114" s="40" t="n">
        <v>0.8049</v>
      </c>
      <c r="AA114" s="37" t="n">
        <v>100</v>
      </c>
      <c r="AB114" s="37" t="n">
        <v>100</v>
      </c>
      <c r="AC114" s="37" t="n">
        <v>100</v>
      </c>
      <c r="AD114" s="37" t="n">
        <v>100</v>
      </c>
    </row>
    <row r="115" customFormat="false" ht="12.75" hidden="false" customHeight="true" outlineLevel="0" collapsed="false">
      <c r="A115" s="33" t="n">
        <v>101</v>
      </c>
      <c r="B115" s="49"/>
      <c r="C115" s="46"/>
      <c r="D115" s="36" t="s">
        <v>150</v>
      </c>
      <c r="E115" s="41" t="n">
        <v>3.05</v>
      </c>
      <c r="F115" s="41" t="n">
        <v>5.54</v>
      </c>
      <c r="G115" s="41" t="n">
        <v>9.69</v>
      </c>
      <c r="H115" s="33" t="n">
        <v>1.82</v>
      </c>
      <c r="I115" s="33" t="n">
        <v>3.18</v>
      </c>
      <c r="J115" s="33" t="n">
        <v>1.75</v>
      </c>
      <c r="K115" s="37" t="n">
        <v>0.0206</v>
      </c>
      <c r="L115" s="37" t="n">
        <v>0.0141</v>
      </c>
      <c r="M115" s="37" t="n">
        <v>0.0006</v>
      </c>
      <c r="N115" s="37" t="n">
        <v>0.0021</v>
      </c>
      <c r="O115" s="37" t="n">
        <v>0.0024</v>
      </c>
      <c r="P115" s="37" t="n">
        <v>0.0013</v>
      </c>
      <c r="Q115" s="37" t="n">
        <v>0.1746</v>
      </c>
      <c r="R115" s="37" t="n">
        <v>0.3501</v>
      </c>
      <c r="S115" s="37" t="n">
        <v>0.1349</v>
      </c>
      <c r="T115" s="37" t="n">
        <v>0.2071</v>
      </c>
      <c r="U115" s="37" t="n">
        <v>0.7066</v>
      </c>
      <c r="V115" s="37" t="n">
        <v>0.5967</v>
      </c>
      <c r="W115" s="40" t="n">
        <v>0.319</v>
      </c>
      <c r="X115" s="40" t="n">
        <v>0.9717</v>
      </c>
      <c r="Y115" s="40" t="n">
        <v>1.7663</v>
      </c>
      <c r="Z115" s="40" t="n">
        <v>3.09</v>
      </c>
      <c r="AA115" s="37" t="n">
        <v>60</v>
      </c>
      <c r="AB115" s="37" t="n">
        <v>70</v>
      </c>
      <c r="AC115" s="37" t="n">
        <v>100</v>
      </c>
      <c r="AD115" s="37" t="n">
        <v>100</v>
      </c>
    </row>
    <row r="116" customFormat="false" ht="12.75" hidden="false" customHeight="true" outlineLevel="0" collapsed="false">
      <c r="A116" s="33" t="n">
        <v>102</v>
      </c>
      <c r="B116" s="49"/>
      <c r="C116" s="46" t="s">
        <v>151</v>
      </c>
      <c r="D116" s="36" t="s">
        <v>152</v>
      </c>
      <c r="E116" s="33" t="n">
        <v>1.08</v>
      </c>
      <c r="F116" s="41" t="n">
        <v>1.2</v>
      </c>
      <c r="G116" s="43" t="n">
        <v>1.44</v>
      </c>
      <c r="H116" s="33" t="n">
        <v>1.11</v>
      </c>
      <c r="I116" s="33" t="n">
        <v>1.34</v>
      </c>
      <c r="J116" s="33" t="n">
        <v>1.2</v>
      </c>
      <c r="K116" s="37" t="n">
        <v>0.3245</v>
      </c>
      <c r="L116" s="37" t="n">
        <v>0.1152</v>
      </c>
      <c r="M116" s="37" t="n">
        <v>0.0402</v>
      </c>
      <c r="N116" s="37" t="n">
        <v>0.0536</v>
      </c>
      <c r="O116" s="37" t="n">
        <v>0.0841</v>
      </c>
      <c r="P116" s="37" t="n">
        <v>0.0184</v>
      </c>
      <c r="Q116" s="37" t="n">
        <v>0.141</v>
      </c>
      <c r="R116" s="37" t="n">
        <v>0.3091</v>
      </c>
      <c r="S116" s="37" t="n">
        <v>0.1894</v>
      </c>
      <c r="T116" s="37" t="n">
        <v>0.2439</v>
      </c>
      <c r="U116" s="37" t="n">
        <v>0.5027</v>
      </c>
      <c r="V116" s="37" t="n">
        <v>0.4942</v>
      </c>
      <c r="W116" s="40" t="n">
        <v>0.9353</v>
      </c>
      <c r="X116" s="40" t="n">
        <v>1.0081</v>
      </c>
      <c r="Y116" s="40" t="n">
        <v>1.1209</v>
      </c>
      <c r="Z116" s="40" t="n">
        <v>1.3504</v>
      </c>
      <c r="AA116" s="37" t="n">
        <v>100</v>
      </c>
      <c r="AB116" s="37" t="n">
        <v>100</v>
      </c>
      <c r="AC116" s="37" t="n">
        <v>100</v>
      </c>
      <c r="AD116" s="37" t="n">
        <v>100</v>
      </c>
    </row>
    <row r="117" customFormat="false" ht="12.75" hidden="false" customHeight="true" outlineLevel="0" collapsed="false">
      <c r="A117" s="33" t="n">
        <v>103</v>
      </c>
      <c r="B117" s="49"/>
      <c r="C117" s="46"/>
      <c r="D117" s="36" t="s">
        <v>153</v>
      </c>
      <c r="E117" s="33" t="n">
        <v>1.1</v>
      </c>
      <c r="F117" s="33" t="n">
        <v>1.27</v>
      </c>
      <c r="G117" s="33" t="n">
        <v>1.23</v>
      </c>
      <c r="H117" s="33" t="n">
        <v>1.16</v>
      </c>
      <c r="I117" s="33" t="n">
        <v>1.12</v>
      </c>
      <c r="J117" s="33" t="n">
        <v>0.97</v>
      </c>
      <c r="K117" s="37" t="n">
        <v>0.4059</v>
      </c>
      <c r="L117" s="37" t="n">
        <v>0.1341</v>
      </c>
      <c r="M117" s="37" t="n">
        <v>0.1077</v>
      </c>
      <c r="N117" s="37" t="n">
        <v>0.1013</v>
      </c>
      <c r="O117" s="37" t="n">
        <v>0.3484</v>
      </c>
      <c r="P117" s="37" t="n">
        <v>0.0448</v>
      </c>
      <c r="Q117" s="37" t="n">
        <v>0.3459</v>
      </c>
      <c r="R117" s="37" t="n">
        <v>0.5065</v>
      </c>
      <c r="S117" s="37" t="n">
        <v>0.7412</v>
      </c>
      <c r="T117" s="37" t="n">
        <v>0.5211</v>
      </c>
      <c r="U117" s="37" t="n">
        <v>0.6881</v>
      </c>
      <c r="V117" s="37" t="n">
        <v>0.5939</v>
      </c>
      <c r="W117" s="40" t="n">
        <v>0.9149</v>
      </c>
      <c r="X117" s="40" t="n">
        <v>1.004</v>
      </c>
      <c r="Y117" s="40" t="n">
        <v>1.1613</v>
      </c>
      <c r="Z117" s="40" t="n">
        <v>1.1217</v>
      </c>
      <c r="AA117" s="37" t="n">
        <v>100</v>
      </c>
      <c r="AB117" s="37" t="n">
        <v>100</v>
      </c>
      <c r="AC117" s="37" t="n">
        <v>100</v>
      </c>
      <c r="AD117" s="37" t="n">
        <v>100</v>
      </c>
    </row>
    <row r="118" customFormat="false" ht="12.75" hidden="false" customHeight="true" outlineLevel="0" collapsed="false">
      <c r="A118" s="33" t="n">
        <v>104</v>
      </c>
      <c r="B118" s="49"/>
      <c r="C118" s="46"/>
      <c r="D118" s="36" t="s">
        <v>154</v>
      </c>
      <c r="E118" s="45" t="n">
        <v>0.74</v>
      </c>
      <c r="F118" s="45" t="n">
        <v>0.81</v>
      </c>
      <c r="G118" s="33" t="n">
        <v>0.84</v>
      </c>
      <c r="H118" s="33" t="n">
        <v>1.09</v>
      </c>
      <c r="I118" s="33" t="n">
        <v>1.13</v>
      </c>
      <c r="J118" s="33" t="n">
        <v>1.04</v>
      </c>
      <c r="K118" s="37" t="n">
        <v>0.0075</v>
      </c>
      <c r="L118" s="37" t="n">
        <v>0.0074</v>
      </c>
      <c r="M118" s="37" t="n">
        <v>0.033</v>
      </c>
      <c r="N118" s="37" t="n">
        <v>0.0455</v>
      </c>
      <c r="O118" s="37" t="n">
        <v>0.1075</v>
      </c>
      <c r="P118" s="37" t="n">
        <v>0.0221</v>
      </c>
      <c r="Q118" s="37" t="n">
        <v>0.3928</v>
      </c>
      <c r="R118" s="37" t="n">
        <v>0.5442</v>
      </c>
      <c r="S118" s="37" t="n">
        <v>0.3541</v>
      </c>
      <c r="T118" s="37" t="n">
        <v>0.3432</v>
      </c>
      <c r="U118" s="37" t="n">
        <v>0.8393</v>
      </c>
      <c r="V118" s="37" t="n">
        <v>0.6682</v>
      </c>
      <c r="W118" s="40" t="n">
        <v>1.1828</v>
      </c>
      <c r="X118" s="40" t="n">
        <v>0.8805</v>
      </c>
      <c r="Y118" s="40" t="n">
        <v>0.9594</v>
      </c>
      <c r="Z118" s="40" t="n">
        <v>0.9978</v>
      </c>
      <c r="AA118" s="37" t="n">
        <v>100</v>
      </c>
      <c r="AB118" s="37" t="n">
        <v>100</v>
      </c>
      <c r="AC118" s="37" t="n">
        <v>100</v>
      </c>
      <c r="AD118" s="37" t="n">
        <v>100</v>
      </c>
    </row>
    <row r="119" customFormat="false" ht="12.75" hidden="false" customHeight="true" outlineLevel="0" collapsed="false">
      <c r="A119" s="33" t="n">
        <v>105</v>
      </c>
      <c r="B119" s="49"/>
      <c r="C119" s="46" t="s">
        <v>155</v>
      </c>
      <c r="D119" s="36" t="s">
        <v>156</v>
      </c>
      <c r="E119" s="45" t="n">
        <v>0.62</v>
      </c>
      <c r="F119" s="45" t="n">
        <v>0.63</v>
      </c>
      <c r="G119" s="45" t="n">
        <v>0.58</v>
      </c>
      <c r="H119" s="33" t="n">
        <v>1.01</v>
      </c>
      <c r="I119" s="33" t="n">
        <v>0.93</v>
      </c>
      <c r="J119" s="33" t="n">
        <v>0.92</v>
      </c>
      <c r="K119" s="37" t="n">
        <v>0.0008</v>
      </c>
      <c r="L119" s="37" t="n">
        <v>0.0015</v>
      </c>
      <c r="M119" s="47" t="n">
        <v>2.7522E-007</v>
      </c>
      <c r="N119" s="47" t="n">
        <v>5.4967E-006</v>
      </c>
      <c r="O119" s="37" t="n">
        <v>0.0005</v>
      </c>
      <c r="P119" s="37" t="n">
        <v>0.0005</v>
      </c>
      <c r="Q119" s="37" t="n">
        <v>0.6976</v>
      </c>
      <c r="R119" s="37" t="n">
        <v>0.7056</v>
      </c>
      <c r="S119" s="37" t="n">
        <v>0.5938</v>
      </c>
      <c r="T119" s="37" t="n">
        <v>0.4595</v>
      </c>
      <c r="U119" s="37" t="n">
        <v>0.312</v>
      </c>
      <c r="V119" s="37" t="n">
        <v>0.412</v>
      </c>
      <c r="W119" s="40" t="n">
        <v>1.4571</v>
      </c>
      <c r="X119" s="40" t="n">
        <v>0.9078</v>
      </c>
      <c r="Y119" s="40" t="n">
        <v>0.9137</v>
      </c>
      <c r="Z119" s="40" t="n">
        <v>0.8399</v>
      </c>
      <c r="AA119" s="37" t="n">
        <v>100</v>
      </c>
      <c r="AB119" s="37" t="n">
        <v>100</v>
      </c>
      <c r="AC119" s="37" t="n">
        <v>100</v>
      </c>
      <c r="AD119" s="37" t="n">
        <v>100</v>
      </c>
    </row>
    <row r="120" customFormat="false" ht="12.75" hidden="false" customHeight="true" outlineLevel="0" collapsed="false">
      <c r="A120" s="33" t="n">
        <v>106</v>
      </c>
      <c r="B120" s="49"/>
      <c r="C120" s="46"/>
      <c r="D120" s="36" t="s">
        <v>157</v>
      </c>
      <c r="E120" s="45" t="n">
        <v>0.67</v>
      </c>
      <c r="F120" s="45" t="n">
        <v>0.73</v>
      </c>
      <c r="G120" s="45" t="n">
        <v>0.71</v>
      </c>
      <c r="H120" s="33" t="n">
        <v>1.09</v>
      </c>
      <c r="I120" s="33" t="n">
        <v>1.05</v>
      </c>
      <c r="J120" s="33" t="n">
        <v>0.96</v>
      </c>
      <c r="K120" s="47" t="n">
        <v>5.3389E-005</v>
      </c>
      <c r="L120" s="37" t="n">
        <v>0.0003</v>
      </c>
      <c r="M120" s="47" t="n">
        <v>1.8477E-005</v>
      </c>
      <c r="N120" s="37" t="n">
        <v>0.0002</v>
      </c>
      <c r="O120" s="37" t="n">
        <v>0.0007</v>
      </c>
      <c r="P120" s="37" t="n">
        <v>0.0006</v>
      </c>
      <c r="Q120" s="37" t="n">
        <v>0.2015</v>
      </c>
      <c r="R120" s="37" t="n">
        <v>0.3909</v>
      </c>
      <c r="S120" s="37" t="n">
        <v>0.6772</v>
      </c>
      <c r="T120" s="37" t="n">
        <v>0.4937</v>
      </c>
      <c r="U120" s="37" t="n">
        <v>0.5188</v>
      </c>
      <c r="V120" s="37" t="n">
        <v>0.5007</v>
      </c>
      <c r="W120" s="40" t="n">
        <v>1.3176</v>
      </c>
      <c r="X120" s="40" t="n">
        <v>0.8877</v>
      </c>
      <c r="Y120" s="40" t="n">
        <v>0.9659</v>
      </c>
      <c r="Z120" s="40" t="n">
        <v>0.9311</v>
      </c>
      <c r="AA120" s="37" t="n">
        <v>100</v>
      </c>
      <c r="AB120" s="37" t="n">
        <v>100</v>
      </c>
      <c r="AC120" s="37" t="n">
        <v>100</v>
      </c>
      <c r="AD120" s="37" t="n">
        <v>100</v>
      </c>
    </row>
    <row r="121" customFormat="false" ht="12.75" hidden="false" customHeight="true" outlineLevel="0" collapsed="false">
      <c r="A121" s="33" t="n">
        <v>107</v>
      </c>
      <c r="B121" s="49"/>
      <c r="C121" s="46"/>
      <c r="D121" s="36" t="s">
        <v>158</v>
      </c>
      <c r="E121" s="45" t="n">
        <v>0.87</v>
      </c>
      <c r="F121" s="33" t="n">
        <v>0.97</v>
      </c>
      <c r="G121" s="33" t="n">
        <v>0.97</v>
      </c>
      <c r="H121" s="33" t="n">
        <v>1.11</v>
      </c>
      <c r="I121" s="33" t="n">
        <v>1.11</v>
      </c>
      <c r="J121" s="33" t="n">
        <v>1</v>
      </c>
      <c r="K121" s="37" t="n">
        <v>0.0399</v>
      </c>
      <c r="L121" s="37" t="n">
        <v>0.0228</v>
      </c>
      <c r="M121" s="37" t="n">
        <v>0.4237</v>
      </c>
      <c r="N121" s="37" t="n">
        <v>0.2969</v>
      </c>
      <c r="O121" s="37" t="n">
        <v>0.5163</v>
      </c>
      <c r="P121" s="37" t="n">
        <v>0.0589</v>
      </c>
      <c r="Q121" s="37" t="n">
        <v>0.1278</v>
      </c>
      <c r="R121" s="37" t="n">
        <v>0.2964</v>
      </c>
      <c r="S121" s="37" t="n">
        <v>0.1651</v>
      </c>
      <c r="T121" s="37" t="n">
        <v>0.2304</v>
      </c>
      <c r="U121" s="37" t="n">
        <v>0.9904</v>
      </c>
      <c r="V121" s="37" t="n">
        <v>0.6964</v>
      </c>
      <c r="W121" s="40" t="n">
        <v>1.0328</v>
      </c>
      <c r="X121" s="40" t="n">
        <v>0.9011</v>
      </c>
      <c r="Y121" s="40" t="n">
        <v>0.9995</v>
      </c>
      <c r="Z121" s="40" t="n">
        <v>1.0037</v>
      </c>
      <c r="AA121" s="37" t="n">
        <v>100</v>
      </c>
      <c r="AB121" s="37" t="n">
        <v>100</v>
      </c>
      <c r="AC121" s="37" t="n">
        <v>100</v>
      </c>
      <c r="AD121" s="37" t="n">
        <v>100</v>
      </c>
    </row>
    <row r="122" customFormat="false" ht="12.75" hidden="false" customHeight="true" outlineLevel="0" collapsed="false">
      <c r="A122" s="33" t="n">
        <v>108</v>
      </c>
      <c r="B122" s="49"/>
      <c r="C122" s="46" t="s">
        <v>159</v>
      </c>
      <c r="D122" s="36" t="s">
        <v>160</v>
      </c>
      <c r="E122" s="41" t="n">
        <v>2.9</v>
      </c>
      <c r="F122" s="41" t="n">
        <v>5.17</v>
      </c>
      <c r="G122" s="41" t="n">
        <v>5.61</v>
      </c>
      <c r="H122" s="33" t="n">
        <v>1.78</v>
      </c>
      <c r="I122" s="33" t="n">
        <v>1.93</v>
      </c>
      <c r="J122" s="33" t="n">
        <v>1.08</v>
      </c>
      <c r="K122" s="47" t="n">
        <v>6.7159E-005</v>
      </c>
      <c r="L122" s="37" t="n">
        <v>0.0003</v>
      </c>
      <c r="M122" s="37" t="n">
        <v>0.0002</v>
      </c>
      <c r="N122" s="37" t="n">
        <v>0.0011</v>
      </c>
      <c r="O122" s="47" t="n">
        <v>4.5854E-005</v>
      </c>
      <c r="P122" s="47" t="n">
        <v>9.9447E-005</v>
      </c>
      <c r="Q122" s="37" t="n">
        <v>0.2451</v>
      </c>
      <c r="R122" s="37" t="n">
        <v>0.4329</v>
      </c>
      <c r="S122" s="37" t="n">
        <v>0.1017</v>
      </c>
      <c r="T122" s="37" t="n">
        <v>0.1917</v>
      </c>
      <c r="U122" s="37" t="n">
        <v>0.7082</v>
      </c>
      <c r="V122" s="37" t="n">
        <v>0.5967</v>
      </c>
      <c r="W122" s="40" t="n">
        <v>0.356</v>
      </c>
      <c r="X122" s="40" t="n">
        <v>1.0332</v>
      </c>
      <c r="Y122" s="40" t="n">
        <v>1.8421</v>
      </c>
      <c r="Z122" s="40" t="n">
        <v>1.9982</v>
      </c>
      <c r="AA122" s="37" t="n">
        <v>100</v>
      </c>
      <c r="AB122" s="37" t="n">
        <v>100</v>
      </c>
      <c r="AC122" s="37" t="n">
        <v>100</v>
      </c>
      <c r="AD122" s="37" t="n">
        <v>100</v>
      </c>
    </row>
    <row r="123" customFormat="false" ht="12.75" hidden="false" customHeight="true" outlineLevel="0" collapsed="false">
      <c r="A123" s="33" t="n">
        <v>109</v>
      </c>
      <c r="B123" s="49"/>
      <c r="C123" s="46"/>
      <c r="D123" s="36" t="s">
        <v>161</v>
      </c>
      <c r="E123" s="33" t="n">
        <v>1</v>
      </c>
      <c r="F123" s="33" t="n">
        <v>1.28</v>
      </c>
      <c r="G123" s="43" t="n">
        <v>1.52</v>
      </c>
      <c r="H123" s="43" t="n">
        <v>1.28</v>
      </c>
      <c r="I123" s="43" t="n">
        <v>1.52</v>
      </c>
      <c r="J123" s="33" t="n">
        <v>1.18</v>
      </c>
      <c r="K123" s="37" t="n">
        <v>0.5715</v>
      </c>
      <c r="L123" s="37" t="n">
        <v>0.1716</v>
      </c>
      <c r="M123" s="37" t="n">
        <v>0.1003</v>
      </c>
      <c r="N123" s="37" t="n">
        <v>0.0965</v>
      </c>
      <c r="O123" s="37" t="n">
        <v>0.0905</v>
      </c>
      <c r="P123" s="37" t="n">
        <v>0.0194</v>
      </c>
      <c r="Q123" s="37" t="n">
        <v>0.0507</v>
      </c>
      <c r="R123" s="37" t="n">
        <v>0.1592</v>
      </c>
      <c r="S123" s="37" t="n">
        <v>0.0922</v>
      </c>
      <c r="T123" s="37" t="n">
        <v>0.1843</v>
      </c>
      <c r="U123" s="37" t="n">
        <v>0.6878</v>
      </c>
      <c r="V123" s="37" t="n">
        <v>0.5939</v>
      </c>
      <c r="W123" s="40" t="n">
        <v>1.0125</v>
      </c>
      <c r="X123" s="40" t="n">
        <v>1.0134</v>
      </c>
      <c r="Y123" s="40" t="n">
        <v>1.2989</v>
      </c>
      <c r="Z123" s="40" t="n">
        <v>1.5387</v>
      </c>
      <c r="AA123" s="37" t="n">
        <v>100</v>
      </c>
      <c r="AB123" s="37" t="n">
        <v>100</v>
      </c>
      <c r="AC123" s="37" t="n">
        <v>100</v>
      </c>
      <c r="AD123" s="37" t="n">
        <v>100</v>
      </c>
    </row>
    <row r="124" customFormat="false" ht="12.75" hidden="false" customHeight="true" outlineLevel="0" collapsed="false">
      <c r="A124" s="33" t="n">
        <v>110</v>
      </c>
      <c r="B124" s="49" t="s">
        <v>162</v>
      </c>
      <c r="C124" s="48" t="s">
        <v>163</v>
      </c>
      <c r="D124" s="36" t="s">
        <v>164</v>
      </c>
      <c r="E124" s="45" t="n">
        <v>0.71</v>
      </c>
      <c r="F124" s="33" t="n">
        <v>0.94</v>
      </c>
      <c r="G124" s="33" t="n">
        <v>0.84</v>
      </c>
      <c r="H124" s="41" t="n">
        <v>1.33</v>
      </c>
      <c r="I124" s="43" t="n">
        <v>1.2</v>
      </c>
      <c r="J124" s="33" t="n">
        <v>0.9</v>
      </c>
      <c r="K124" s="37" t="n">
        <v>0.0276</v>
      </c>
      <c r="L124" s="37" t="n">
        <v>0.017</v>
      </c>
      <c r="M124" s="37" t="n">
        <v>0.7805</v>
      </c>
      <c r="N124" s="37" t="n">
        <v>0.4653</v>
      </c>
      <c r="O124" s="37" t="n">
        <v>0.2686</v>
      </c>
      <c r="P124" s="37" t="n">
        <v>0.0385</v>
      </c>
      <c r="Q124" s="37" t="n">
        <v>0.0193</v>
      </c>
      <c r="R124" s="37" t="n">
        <v>0.0935</v>
      </c>
      <c r="S124" s="37" t="n">
        <v>0.0811</v>
      </c>
      <c r="T124" s="37" t="n">
        <v>0.1822</v>
      </c>
      <c r="U124" s="37" t="n">
        <v>0.2169</v>
      </c>
      <c r="V124" s="37" t="n">
        <v>0.3509</v>
      </c>
      <c r="W124" s="40" t="n">
        <v>1.1535</v>
      </c>
      <c r="X124" s="40" t="n">
        <v>0.8138</v>
      </c>
      <c r="Y124" s="40" t="n">
        <v>1.079</v>
      </c>
      <c r="Z124" s="40" t="n">
        <v>0.9743</v>
      </c>
      <c r="AA124" s="37" t="n">
        <v>100</v>
      </c>
      <c r="AB124" s="37" t="n">
        <v>100</v>
      </c>
      <c r="AC124" s="37" t="n">
        <v>100</v>
      </c>
      <c r="AD124" s="37" t="n">
        <v>100</v>
      </c>
    </row>
    <row r="125" customFormat="false" ht="12.75" hidden="false" customHeight="true" outlineLevel="0" collapsed="false">
      <c r="A125" s="33" t="n">
        <v>111</v>
      </c>
      <c r="B125" s="49"/>
      <c r="C125" s="46" t="s">
        <v>165</v>
      </c>
      <c r="D125" s="36" t="s">
        <v>166</v>
      </c>
      <c r="E125" s="33" t="n">
        <v>0.88</v>
      </c>
      <c r="F125" s="33" t="n">
        <v>0.99</v>
      </c>
      <c r="G125" s="33" t="n">
        <v>1.05</v>
      </c>
      <c r="H125" s="33" t="n">
        <v>1.12</v>
      </c>
      <c r="I125" s="41" t="n">
        <v>1.19</v>
      </c>
      <c r="J125" s="33" t="n">
        <v>1.06</v>
      </c>
      <c r="K125" s="37" t="n">
        <v>0.2903</v>
      </c>
      <c r="L125" s="37" t="n">
        <v>0.1053</v>
      </c>
      <c r="M125" s="37" t="n">
        <v>0.9168</v>
      </c>
      <c r="N125" s="37" t="n">
        <v>0.5049</v>
      </c>
      <c r="O125" s="37" t="n">
        <v>0.4886</v>
      </c>
      <c r="P125" s="37" t="n">
        <v>0.0568</v>
      </c>
      <c r="Q125" s="37" t="n">
        <v>0.1331</v>
      </c>
      <c r="R125" s="37" t="n">
        <v>0.3029</v>
      </c>
      <c r="S125" s="37" t="n">
        <v>0.0369</v>
      </c>
      <c r="T125" s="37" t="n">
        <v>0.1172</v>
      </c>
      <c r="U125" s="37" t="n">
        <v>0.3655</v>
      </c>
      <c r="V125" s="37" t="n">
        <v>0.4359</v>
      </c>
      <c r="W125" s="40" t="n">
        <v>0.9644</v>
      </c>
      <c r="X125" s="40" t="n">
        <v>0.8497</v>
      </c>
      <c r="Y125" s="40" t="n">
        <v>0.9548</v>
      </c>
      <c r="Z125" s="40" t="n">
        <v>1.0127</v>
      </c>
      <c r="AA125" s="37" t="n">
        <v>100</v>
      </c>
      <c r="AB125" s="37" t="n">
        <v>100</v>
      </c>
      <c r="AC125" s="37" t="n">
        <v>100</v>
      </c>
      <c r="AD125" s="37" t="n">
        <v>100</v>
      </c>
    </row>
    <row r="126" customFormat="false" ht="12.75" hidden="false" customHeight="true" outlineLevel="0" collapsed="false">
      <c r="A126" s="33" t="n">
        <v>112</v>
      </c>
      <c r="B126" s="49"/>
      <c r="C126" s="46"/>
      <c r="D126" s="36" t="s">
        <v>167</v>
      </c>
      <c r="E126" s="33" t="n">
        <v>0.97</v>
      </c>
      <c r="F126" s="33" t="n">
        <v>1.01</v>
      </c>
      <c r="G126" s="33" t="n">
        <v>0.87</v>
      </c>
      <c r="H126" s="33" t="n">
        <v>1.03</v>
      </c>
      <c r="I126" s="33" t="n">
        <v>0.89</v>
      </c>
      <c r="J126" s="33" t="n">
        <v>0.86</v>
      </c>
      <c r="K126" s="37" t="n">
        <v>0.5957</v>
      </c>
      <c r="L126" s="37" t="n">
        <v>0.1757</v>
      </c>
      <c r="M126" s="37" t="n">
        <v>0.9228</v>
      </c>
      <c r="N126" s="37" t="n">
        <v>0.5049</v>
      </c>
      <c r="O126" s="37" t="n">
        <v>0.1309</v>
      </c>
      <c r="P126" s="37" t="n">
        <v>0.0246</v>
      </c>
      <c r="Q126" s="37" t="n">
        <v>0.5685</v>
      </c>
      <c r="R126" s="37" t="n">
        <v>0.6671</v>
      </c>
      <c r="S126" s="37" t="n">
        <v>0.3221</v>
      </c>
      <c r="T126" s="37" t="n">
        <v>0.3253</v>
      </c>
      <c r="U126" s="37" t="n">
        <v>0.1277</v>
      </c>
      <c r="V126" s="37" t="n">
        <v>0.3318</v>
      </c>
      <c r="W126" s="40" t="n">
        <v>1.0452</v>
      </c>
      <c r="X126" s="40" t="n">
        <v>1.019</v>
      </c>
      <c r="Y126" s="40" t="n">
        <v>1.0546</v>
      </c>
      <c r="Z126" s="40" t="n">
        <v>0.9103</v>
      </c>
      <c r="AA126" s="37" t="n">
        <v>100</v>
      </c>
      <c r="AB126" s="37" t="n">
        <v>100</v>
      </c>
      <c r="AC126" s="37" t="n">
        <v>100</v>
      </c>
      <c r="AD126" s="37" t="n">
        <v>100</v>
      </c>
    </row>
    <row r="127" customFormat="false" ht="12.75" hidden="false" customHeight="true" outlineLevel="0" collapsed="false">
      <c r="A127" s="33" t="n">
        <v>113</v>
      </c>
      <c r="B127" s="49"/>
      <c r="C127" s="46"/>
      <c r="D127" s="36" t="s">
        <v>168</v>
      </c>
      <c r="E127" s="33" t="n">
        <v>0.91</v>
      </c>
      <c r="F127" s="41" t="n">
        <v>1.98</v>
      </c>
      <c r="G127" s="33" t="n">
        <v>1.22</v>
      </c>
      <c r="H127" s="41" t="n">
        <v>2.16</v>
      </c>
      <c r="I127" s="33" t="n">
        <v>1.34</v>
      </c>
      <c r="J127" s="45" t="n">
        <v>0.62</v>
      </c>
      <c r="K127" s="37" t="n">
        <v>0.7353</v>
      </c>
      <c r="L127" s="37" t="n">
        <v>0.2058</v>
      </c>
      <c r="M127" s="37" t="n">
        <v>0.0044</v>
      </c>
      <c r="N127" s="37" t="n">
        <v>0.009</v>
      </c>
      <c r="O127" s="37" t="n">
        <v>0.2901</v>
      </c>
      <c r="P127" s="37" t="n">
        <v>0.0404</v>
      </c>
      <c r="Q127" s="37" t="n">
        <v>0.0032</v>
      </c>
      <c r="R127" s="37" t="n">
        <v>0.0342</v>
      </c>
      <c r="S127" s="37" t="n">
        <v>0.1756</v>
      </c>
      <c r="T127" s="37" t="n">
        <v>0.2413</v>
      </c>
      <c r="U127" s="37" t="n">
        <v>0.019</v>
      </c>
      <c r="V127" s="37" t="n">
        <v>0.3318</v>
      </c>
      <c r="W127" s="40" t="n">
        <v>0.7523</v>
      </c>
      <c r="X127" s="40" t="n">
        <v>0.6868</v>
      </c>
      <c r="Y127" s="40" t="n">
        <v>1.4864</v>
      </c>
      <c r="Z127" s="40" t="n">
        <v>0.9203</v>
      </c>
      <c r="AA127" s="37" t="n">
        <v>100</v>
      </c>
      <c r="AB127" s="37" t="n">
        <v>100</v>
      </c>
      <c r="AC127" s="37" t="n">
        <v>100</v>
      </c>
      <c r="AD127" s="37" t="n">
        <v>100</v>
      </c>
    </row>
    <row r="128" customFormat="false" ht="12.75" hidden="false" customHeight="true" outlineLevel="0" collapsed="false">
      <c r="A128" s="33" t="n">
        <v>114</v>
      </c>
      <c r="B128" s="49"/>
      <c r="C128" s="46" t="s">
        <v>169</v>
      </c>
      <c r="D128" s="36" t="s">
        <v>170</v>
      </c>
      <c r="E128" s="33" t="n">
        <v>0.85</v>
      </c>
      <c r="F128" s="33" t="n">
        <v>0.95</v>
      </c>
      <c r="G128" s="33" t="n">
        <v>1.06</v>
      </c>
      <c r="H128" s="33" t="n">
        <v>1.11</v>
      </c>
      <c r="I128" s="33" t="n">
        <v>1.25</v>
      </c>
      <c r="J128" s="33" t="n">
        <v>1.12</v>
      </c>
      <c r="K128" s="37" t="n">
        <v>0.2056</v>
      </c>
      <c r="L128" s="37" t="n">
        <v>0.0781</v>
      </c>
      <c r="M128" s="37" t="n">
        <v>0.7505</v>
      </c>
      <c r="N128" s="37" t="n">
        <v>0.4508</v>
      </c>
      <c r="O128" s="37" t="n">
        <v>0.7089</v>
      </c>
      <c r="P128" s="37" t="n">
        <v>0.0742</v>
      </c>
      <c r="Q128" s="37" t="n">
        <v>0.2536</v>
      </c>
      <c r="R128" s="37" t="n">
        <v>0.4413</v>
      </c>
      <c r="S128" s="37" t="n">
        <v>0.1251</v>
      </c>
      <c r="T128" s="37" t="n">
        <v>0.2071</v>
      </c>
      <c r="U128" s="37" t="n">
        <v>0.4802</v>
      </c>
      <c r="V128" s="37" t="n">
        <v>0.4889</v>
      </c>
      <c r="W128" s="40" t="n">
        <v>1.0848</v>
      </c>
      <c r="X128" s="40" t="n">
        <v>0.9272</v>
      </c>
      <c r="Y128" s="40" t="n">
        <v>1.0322</v>
      </c>
      <c r="Z128" s="40" t="n">
        <v>1.1547</v>
      </c>
      <c r="AA128" s="37" t="n">
        <v>100</v>
      </c>
      <c r="AB128" s="37" t="n">
        <v>100</v>
      </c>
      <c r="AC128" s="37" t="n">
        <v>100</v>
      </c>
      <c r="AD128" s="37" t="n">
        <v>100</v>
      </c>
    </row>
    <row r="129" customFormat="false" ht="12.75" hidden="false" customHeight="true" outlineLevel="0" collapsed="false">
      <c r="A129" s="33" t="n">
        <v>115</v>
      </c>
      <c r="B129" s="49"/>
      <c r="C129" s="46"/>
      <c r="D129" s="36" t="s">
        <v>171</v>
      </c>
      <c r="E129" s="39" t="n">
        <v>0.89</v>
      </c>
      <c r="F129" s="45" t="n">
        <v>0.86</v>
      </c>
      <c r="G129" s="33" t="n">
        <v>0.98</v>
      </c>
      <c r="H129" s="33" t="n">
        <v>0.97</v>
      </c>
      <c r="I129" s="33" t="n">
        <v>1.1</v>
      </c>
      <c r="J129" s="33" t="n">
        <v>1.14</v>
      </c>
      <c r="K129" s="37" t="n">
        <v>0.0533</v>
      </c>
      <c r="L129" s="37" t="n">
        <v>0.028</v>
      </c>
      <c r="M129" s="37" t="n">
        <v>0.0447</v>
      </c>
      <c r="N129" s="37" t="n">
        <v>0.0576</v>
      </c>
      <c r="O129" s="37" t="n">
        <v>0.6931</v>
      </c>
      <c r="P129" s="37" t="n">
        <v>0.0738</v>
      </c>
      <c r="Q129" s="37" t="n">
        <v>0.6029</v>
      </c>
      <c r="R129" s="37" t="n">
        <v>0.686</v>
      </c>
      <c r="S129" s="37" t="n">
        <v>0.187</v>
      </c>
      <c r="T129" s="37" t="n">
        <v>0.2439</v>
      </c>
      <c r="U129" s="37" t="n">
        <v>0.1163</v>
      </c>
      <c r="V129" s="37" t="n">
        <v>0.3318</v>
      </c>
      <c r="W129" s="40" t="n">
        <v>1.0701</v>
      </c>
      <c r="X129" s="40" t="n">
        <v>0.9536</v>
      </c>
      <c r="Y129" s="40" t="n">
        <v>0.9234</v>
      </c>
      <c r="Z129" s="40" t="n">
        <v>1.0505</v>
      </c>
      <c r="AA129" s="37" t="n">
        <v>100</v>
      </c>
      <c r="AB129" s="37" t="n">
        <v>100</v>
      </c>
      <c r="AC129" s="37" t="n">
        <v>100</v>
      </c>
      <c r="AD129" s="37" t="n">
        <v>100</v>
      </c>
    </row>
    <row r="130" customFormat="false" ht="12.75" hidden="false" customHeight="true" outlineLevel="0" collapsed="false">
      <c r="A130" s="33" t="n">
        <v>116</v>
      </c>
      <c r="B130" s="49"/>
      <c r="C130" s="46" t="s">
        <v>172</v>
      </c>
      <c r="D130" s="36" t="s">
        <v>173</v>
      </c>
      <c r="E130" s="33" t="n">
        <v>0.84</v>
      </c>
      <c r="F130" s="33" t="n">
        <v>1.03</v>
      </c>
      <c r="G130" s="33" t="n">
        <v>13.07</v>
      </c>
      <c r="H130" s="33" t="n">
        <v>1.23</v>
      </c>
      <c r="I130" s="33" t="n">
        <v>15.55</v>
      </c>
      <c r="J130" s="33" t="n">
        <v>12.63</v>
      </c>
      <c r="K130" s="37" t="n">
        <v>0.4144</v>
      </c>
      <c r="L130" s="37" t="n">
        <v>0.1347</v>
      </c>
      <c r="M130" s="37" t="n">
        <v>0.8673</v>
      </c>
      <c r="N130" s="37" t="n">
        <v>0.4949</v>
      </c>
      <c r="O130" s="37" t="n">
        <v>0.2117</v>
      </c>
      <c r="P130" s="37" t="n">
        <v>0.0335</v>
      </c>
      <c r="Q130" s="37" t="n">
        <v>0.3228</v>
      </c>
      <c r="R130" s="37" t="n">
        <v>0.492</v>
      </c>
      <c r="S130" s="37" t="n">
        <v>0.1122</v>
      </c>
      <c r="T130" s="37" t="n">
        <v>0.195</v>
      </c>
      <c r="U130" s="37" t="n">
        <v>0.2377</v>
      </c>
      <c r="V130" s="37" t="n">
        <v>0.36</v>
      </c>
      <c r="W130" s="40" t="n">
        <v>1.0709</v>
      </c>
      <c r="X130" s="40" t="n">
        <v>0.9005</v>
      </c>
      <c r="Y130" s="40" t="n">
        <v>1.1081</v>
      </c>
      <c r="Z130" s="40" t="n">
        <v>14.0002</v>
      </c>
      <c r="AA130" s="37" t="n">
        <v>100</v>
      </c>
      <c r="AB130" s="37" t="n">
        <v>100</v>
      </c>
      <c r="AC130" s="37" t="n">
        <v>100</v>
      </c>
      <c r="AD130" s="37" t="n">
        <v>100</v>
      </c>
    </row>
    <row r="131" customFormat="false" ht="12.75" hidden="false" customHeight="true" outlineLevel="0" collapsed="false">
      <c r="A131" s="33" t="n">
        <v>117</v>
      </c>
      <c r="B131" s="49"/>
      <c r="C131" s="46"/>
      <c r="D131" s="36" t="s">
        <v>174</v>
      </c>
      <c r="E131" s="33" t="n">
        <v>1.05</v>
      </c>
      <c r="F131" s="41" t="n">
        <v>1.45</v>
      </c>
      <c r="G131" s="33" t="n">
        <v>1.18</v>
      </c>
      <c r="H131" s="41" t="n">
        <v>1.38</v>
      </c>
      <c r="I131" s="33" t="n">
        <v>1.12</v>
      </c>
      <c r="J131" s="33" t="n">
        <v>0.81</v>
      </c>
      <c r="K131" s="37" t="n">
        <v>0.9019</v>
      </c>
      <c r="L131" s="37" t="n">
        <v>0.2321</v>
      </c>
      <c r="M131" s="37" t="n">
        <v>0.002</v>
      </c>
      <c r="N131" s="37" t="n">
        <v>0.005</v>
      </c>
      <c r="O131" s="37" t="n">
        <v>0.3933</v>
      </c>
      <c r="P131" s="37" t="n">
        <v>0.0493</v>
      </c>
      <c r="Q131" s="37" t="n">
        <v>0.0285</v>
      </c>
      <c r="R131" s="37" t="n">
        <v>0.1204</v>
      </c>
      <c r="S131" s="37" t="n">
        <v>0.4482</v>
      </c>
      <c r="T131" s="37" t="n">
        <v>0.3857</v>
      </c>
      <c r="U131" s="37" t="n">
        <v>0.1017</v>
      </c>
      <c r="V131" s="37" t="n">
        <v>0.3318</v>
      </c>
      <c r="W131" s="40" t="n">
        <v>0.8638</v>
      </c>
      <c r="X131" s="40" t="n">
        <v>0.9031</v>
      </c>
      <c r="Y131" s="40" t="n">
        <v>1.2497</v>
      </c>
      <c r="Z131" s="40" t="n">
        <v>1.0157</v>
      </c>
      <c r="AA131" s="37" t="n">
        <v>100</v>
      </c>
      <c r="AB131" s="37" t="n">
        <v>100</v>
      </c>
      <c r="AC131" s="37" t="n">
        <v>100</v>
      </c>
      <c r="AD131" s="37" t="n">
        <v>100</v>
      </c>
    </row>
    <row r="132" customFormat="false" ht="12.75" hidden="false" customHeight="true" outlineLevel="0" collapsed="false">
      <c r="A132" s="33" t="n">
        <v>118</v>
      </c>
      <c r="B132" s="49"/>
      <c r="C132" s="46"/>
      <c r="D132" s="36" t="s">
        <v>175</v>
      </c>
      <c r="E132" s="33" t="n">
        <v>0.99</v>
      </c>
      <c r="F132" s="41" t="n">
        <v>1.67</v>
      </c>
      <c r="G132" s="41" t="n">
        <v>1.65</v>
      </c>
      <c r="H132" s="41" t="n">
        <v>1.69</v>
      </c>
      <c r="I132" s="41" t="n">
        <v>1.67</v>
      </c>
      <c r="J132" s="33" t="n">
        <v>0.99</v>
      </c>
      <c r="K132" s="37" t="n">
        <v>0.8645</v>
      </c>
      <c r="L132" s="37" t="n">
        <v>0.2255</v>
      </c>
      <c r="M132" s="37" t="n">
        <v>0.0241</v>
      </c>
      <c r="N132" s="37" t="n">
        <v>0.038</v>
      </c>
      <c r="O132" s="37" t="n">
        <v>0.0355</v>
      </c>
      <c r="P132" s="37" t="n">
        <v>0.0096</v>
      </c>
      <c r="Q132" s="37" t="n">
        <v>0.0323</v>
      </c>
      <c r="R132" s="37" t="n">
        <v>0.1272</v>
      </c>
      <c r="S132" s="37" t="n">
        <v>0.0426</v>
      </c>
      <c r="T132" s="37" t="n">
        <v>0.1308</v>
      </c>
      <c r="U132" s="37" t="n">
        <v>0.9551</v>
      </c>
      <c r="V132" s="37" t="n">
        <v>0.6851</v>
      </c>
      <c r="W132" s="40" t="n">
        <v>0.832</v>
      </c>
      <c r="X132" s="40" t="n">
        <v>0.8226</v>
      </c>
      <c r="Y132" s="40" t="n">
        <v>1.3915</v>
      </c>
      <c r="Z132" s="40" t="n">
        <v>1.3714</v>
      </c>
      <c r="AA132" s="37" t="n">
        <v>100</v>
      </c>
      <c r="AB132" s="37" t="n">
        <v>100</v>
      </c>
      <c r="AC132" s="37" t="n">
        <v>100</v>
      </c>
      <c r="AD132" s="37" t="n">
        <v>100</v>
      </c>
    </row>
    <row r="133" customFormat="false" ht="12.75" hidden="false" customHeight="true" outlineLevel="0" collapsed="false">
      <c r="A133" s="33" t="n">
        <v>119</v>
      </c>
      <c r="B133" s="49"/>
      <c r="C133" s="48" t="s">
        <v>176</v>
      </c>
      <c r="D133" s="36" t="s">
        <v>177</v>
      </c>
      <c r="E133" s="45" t="n">
        <v>0.46</v>
      </c>
      <c r="F133" s="45" t="n">
        <v>0.48</v>
      </c>
      <c r="G133" s="33" t="n">
        <v>0.84</v>
      </c>
      <c r="H133" s="33" t="n">
        <v>1.04</v>
      </c>
      <c r="I133" s="33" t="n">
        <v>1.83</v>
      </c>
      <c r="J133" s="33" t="n">
        <v>1.76</v>
      </c>
      <c r="K133" s="37" t="n">
        <v>0.0009</v>
      </c>
      <c r="L133" s="37" t="n">
        <v>0.0016</v>
      </c>
      <c r="M133" s="37" t="n">
        <v>0.0013</v>
      </c>
      <c r="N133" s="37" t="n">
        <v>0.0039</v>
      </c>
      <c r="O133" s="37" t="n">
        <v>0.1443</v>
      </c>
      <c r="P133" s="37" t="n">
        <v>0.0258</v>
      </c>
      <c r="Q133" s="37" t="n">
        <v>0.76</v>
      </c>
      <c r="R133" s="37" t="n">
        <v>0.7312</v>
      </c>
      <c r="S133" s="37" t="n">
        <v>0.1336</v>
      </c>
      <c r="T133" s="37" t="n">
        <v>0.2071</v>
      </c>
      <c r="U133" s="37" t="n">
        <v>0.1993</v>
      </c>
      <c r="V133" s="37" t="n">
        <v>0.3489</v>
      </c>
      <c r="W133" s="40" t="n">
        <v>1.1906</v>
      </c>
      <c r="X133" s="40" t="n">
        <v>0.5473</v>
      </c>
      <c r="Y133" s="40" t="n">
        <v>0.5691</v>
      </c>
      <c r="Z133" s="40" t="n">
        <v>1.0037</v>
      </c>
      <c r="AA133" s="37" t="n">
        <v>100</v>
      </c>
      <c r="AB133" s="37" t="n">
        <v>60</v>
      </c>
      <c r="AC133" s="37" t="n">
        <v>70</v>
      </c>
      <c r="AD133" s="37" t="n">
        <v>70</v>
      </c>
    </row>
    <row r="134" customFormat="false" ht="12.75" hidden="false" customHeight="true" outlineLevel="0" collapsed="false">
      <c r="A134" s="33" t="n">
        <v>120</v>
      </c>
      <c r="B134" s="49"/>
      <c r="C134" s="48" t="s">
        <v>178</v>
      </c>
      <c r="D134" s="36" t="s">
        <v>179</v>
      </c>
      <c r="E134" s="45" t="n">
        <v>0.68</v>
      </c>
      <c r="F134" s="33" t="n">
        <v>0.82</v>
      </c>
      <c r="G134" s="33" t="n">
        <v>0.91</v>
      </c>
      <c r="H134" s="33" t="n">
        <v>1.22</v>
      </c>
      <c r="I134" s="41" t="n">
        <v>1.34</v>
      </c>
      <c r="J134" s="33" t="n">
        <v>1.1</v>
      </c>
      <c r="K134" s="37" t="n">
        <v>0.0043</v>
      </c>
      <c r="L134" s="37" t="n">
        <v>0.005</v>
      </c>
      <c r="M134" s="37" t="n">
        <v>0.1585</v>
      </c>
      <c r="N134" s="37" t="n">
        <v>0.1319</v>
      </c>
      <c r="O134" s="37" t="n">
        <v>0.4498</v>
      </c>
      <c r="P134" s="37" t="n">
        <v>0.0533</v>
      </c>
      <c r="Q134" s="37" t="n">
        <v>0.1563</v>
      </c>
      <c r="R134" s="37" t="n">
        <v>0.3304</v>
      </c>
      <c r="S134" s="37" t="n">
        <v>0.0287</v>
      </c>
      <c r="T134" s="37" t="n">
        <v>0.1058</v>
      </c>
      <c r="U134" s="37" t="n">
        <v>0.4801</v>
      </c>
      <c r="V134" s="37" t="n">
        <v>0.4889</v>
      </c>
      <c r="W134" s="40" t="n">
        <v>1.248</v>
      </c>
      <c r="X134" s="40" t="n">
        <v>0.8431</v>
      </c>
      <c r="Y134" s="40" t="n">
        <v>1.0261</v>
      </c>
      <c r="Z134" s="40" t="n">
        <v>1.1313</v>
      </c>
      <c r="AA134" s="37" t="n">
        <v>100</v>
      </c>
      <c r="AB134" s="37" t="n">
        <v>100</v>
      </c>
      <c r="AC134" s="37" t="n">
        <v>100</v>
      </c>
      <c r="AD134" s="37" t="n">
        <v>100</v>
      </c>
    </row>
    <row r="135" customFormat="false" ht="12.75" hidden="false" customHeight="true" outlineLevel="0" collapsed="false">
      <c r="A135" s="33" t="n">
        <v>121</v>
      </c>
      <c r="B135" s="49" t="s">
        <v>180</v>
      </c>
      <c r="C135" s="46" t="s">
        <v>181</v>
      </c>
      <c r="D135" s="36" t="s">
        <v>182</v>
      </c>
      <c r="E135" s="41" t="n">
        <v>1.49</v>
      </c>
      <c r="F135" s="41" t="n">
        <v>2.51</v>
      </c>
      <c r="G135" s="33" t="n">
        <v>1.76</v>
      </c>
      <c r="H135" s="41" t="n">
        <v>1.68</v>
      </c>
      <c r="I135" s="33" t="n">
        <v>1.18</v>
      </c>
      <c r="J135" s="39" t="n">
        <v>0.7</v>
      </c>
      <c r="K135" s="37" t="n">
        <v>0.028</v>
      </c>
      <c r="L135" s="37" t="n">
        <v>0.017</v>
      </c>
      <c r="M135" s="47" t="n">
        <v>2.9341E-005</v>
      </c>
      <c r="N135" s="37" t="n">
        <v>0.0002</v>
      </c>
      <c r="O135" s="37" t="n">
        <v>0.1441</v>
      </c>
      <c r="P135" s="37" t="n">
        <v>0.0258</v>
      </c>
      <c r="Q135" s="37" t="n">
        <v>0.0011</v>
      </c>
      <c r="R135" s="37" t="n">
        <v>0.0278</v>
      </c>
      <c r="S135" s="37" t="n">
        <v>0.9775</v>
      </c>
      <c r="T135" s="37" t="n">
        <v>0.6083</v>
      </c>
      <c r="U135" s="37" t="n">
        <v>0.0638</v>
      </c>
      <c r="V135" s="37" t="n">
        <v>0.3318</v>
      </c>
      <c r="W135" s="40" t="n">
        <v>0.627</v>
      </c>
      <c r="X135" s="40" t="n">
        <v>0.9337</v>
      </c>
      <c r="Y135" s="40" t="n">
        <v>1.5729</v>
      </c>
      <c r="Z135" s="40" t="n">
        <v>1.1063</v>
      </c>
      <c r="AA135" s="37" t="n">
        <v>100</v>
      </c>
      <c r="AB135" s="37" t="n">
        <v>100</v>
      </c>
      <c r="AC135" s="37" t="n">
        <v>100</v>
      </c>
      <c r="AD135" s="37" t="n">
        <v>100</v>
      </c>
    </row>
    <row r="136" customFormat="false" ht="12.75" hidden="false" customHeight="true" outlineLevel="0" collapsed="false">
      <c r="A136" s="33" t="n">
        <v>122</v>
      </c>
      <c r="B136" s="49"/>
      <c r="C136" s="46"/>
      <c r="D136" s="36" t="s">
        <v>183</v>
      </c>
      <c r="E136" s="43" t="n">
        <v>1.45</v>
      </c>
      <c r="F136" s="41" t="n">
        <v>2.38</v>
      </c>
      <c r="G136" s="41" t="n">
        <v>2.43</v>
      </c>
      <c r="H136" s="41" t="n">
        <v>1.64</v>
      </c>
      <c r="I136" s="43" t="n">
        <v>1.68</v>
      </c>
      <c r="J136" s="33" t="n">
        <v>1.02</v>
      </c>
      <c r="K136" s="37" t="n">
        <v>0.0532</v>
      </c>
      <c r="L136" s="37" t="n">
        <v>0.028</v>
      </c>
      <c r="M136" s="47" t="n">
        <v>2.4711E-006</v>
      </c>
      <c r="N136" s="47" t="n">
        <v>3.9482E-005</v>
      </c>
      <c r="O136" s="37" t="n">
        <v>0.0037</v>
      </c>
      <c r="P136" s="37" t="n">
        <v>0.0019</v>
      </c>
      <c r="Q136" s="37" t="n">
        <v>0.0017</v>
      </c>
      <c r="R136" s="37" t="n">
        <v>0.0278</v>
      </c>
      <c r="S136" s="37" t="n">
        <v>0.0806</v>
      </c>
      <c r="T136" s="37" t="n">
        <v>0.1822</v>
      </c>
      <c r="U136" s="37" t="n">
        <v>0.5861</v>
      </c>
      <c r="V136" s="37" t="n">
        <v>0.5502</v>
      </c>
      <c r="W136" s="40" t="n">
        <v>0.5476</v>
      </c>
      <c r="X136" s="40" t="n">
        <v>0.7947</v>
      </c>
      <c r="Y136" s="40" t="n">
        <v>1.304</v>
      </c>
      <c r="Z136" s="40" t="n">
        <v>1.3328</v>
      </c>
      <c r="AA136" s="37" t="n">
        <v>80</v>
      </c>
      <c r="AB136" s="37" t="n">
        <v>100</v>
      </c>
      <c r="AC136" s="37" t="n">
        <v>100</v>
      </c>
      <c r="AD136" s="37" t="n">
        <v>90</v>
      </c>
    </row>
    <row r="137" customFormat="false" ht="12.75" hidden="false" customHeight="true" outlineLevel="0" collapsed="false">
      <c r="A137" s="33" t="n">
        <v>123</v>
      </c>
      <c r="B137" s="49"/>
      <c r="C137" s="46"/>
      <c r="D137" s="36" t="s">
        <v>184</v>
      </c>
      <c r="E137" s="39" t="n">
        <v>0.85</v>
      </c>
      <c r="F137" s="33" t="n">
        <v>0.89</v>
      </c>
      <c r="G137" s="33" t="n">
        <v>1.71</v>
      </c>
      <c r="H137" s="33" t="n">
        <v>1.05</v>
      </c>
      <c r="I137" s="43" t="n">
        <v>2.02</v>
      </c>
      <c r="J137" s="33" t="n">
        <v>1.92</v>
      </c>
      <c r="K137" s="37" t="n">
        <v>0.0547</v>
      </c>
      <c r="L137" s="37" t="n">
        <v>0.0282</v>
      </c>
      <c r="M137" s="37" t="n">
        <v>0.1554</v>
      </c>
      <c r="N137" s="37" t="n">
        <v>0.1319</v>
      </c>
      <c r="O137" s="37" t="n">
        <v>0.2727</v>
      </c>
      <c r="P137" s="37" t="n">
        <v>0.0387</v>
      </c>
      <c r="Q137" s="37" t="n">
        <v>0.5667</v>
      </c>
      <c r="R137" s="37" t="n">
        <v>0.6671</v>
      </c>
      <c r="S137" s="37" t="n">
        <v>0.0918</v>
      </c>
      <c r="T137" s="37" t="n">
        <v>0.1843</v>
      </c>
      <c r="U137" s="37" t="n">
        <v>0.1306</v>
      </c>
      <c r="V137" s="37" t="n">
        <v>0.3318</v>
      </c>
      <c r="W137" s="40" t="n">
        <v>1.1045</v>
      </c>
      <c r="X137" s="40" t="n">
        <v>0.938</v>
      </c>
      <c r="Y137" s="40" t="n">
        <v>0.9852</v>
      </c>
      <c r="Z137" s="40" t="n">
        <v>1.8942</v>
      </c>
      <c r="AA137" s="37" t="n">
        <v>100</v>
      </c>
      <c r="AB137" s="37" t="n">
        <v>100</v>
      </c>
      <c r="AC137" s="37" t="n">
        <v>100</v>
      </c>
      <c r="AD137" s="37" t="n">
        <v>100</v>
      </c>
    </row>
    <row r="138" customFormat="false" ht="12.75" hidden="false" customHeight="true" outlineLevel="0" collapsed="false">
      <c r="A138" s="33" t="n">
        <v>124</v>
      </c>
      <c r="B138" s="49"/>
      <c r="C138" s="46"/>
      <c r="D138" s="36" t="s">
        <v>185</v>
      </c>
      <c r="E138" s="33" t="n">
        <v>0.9</v>
      </c>
      <c r="F138" s="33" t="n">
        <v>0.98</v>
      </c>
      <c r="G138" s="33" t="n">
        <v>0.85</v>
      </c>
      <c r="H138" s="33" t="n">
        <v>1.09</v>
      </c>
      <c r="I138" s="33" t="n">
        <v>0.94</v>
      </c>
      <c r="J138" s="33" t="n">
        <v>0.86</v>
      </c>
      <c r="K138" s="37" t="n">
        <v>0.3742</v>
      </c>
      <c r="L138" s="37" t="n">
        <v>0.1275</v>
      </c>
      <c r="M138" s="37" t="n">
        <v>0.9913</v>
      </c>
      <c r="N138" s="37" t="n">
        <v>0.5268</v>
      </c>
      <c r="O138" s="37" t="n">
        <v>0.1922</v>
      </c>
      <c r="P138" s="37" t="n">
        <v>0.0316</v>
      </c>
      <c r="Q138" s="37" t="n">
        <v>0.2687</v>
      </c>
      <c r="R138" s="37" t="n">
        <v>0.4495</v>
      </c>
      <c r="S138" s="37" t="n">
        <v>0.5549</v>
      </c>
      <c r="T138" s="37" t="n">
        <v>0.4348</v>
      </c>
      <c r="U138" s="37" t="n">
        <v>0.1379</v>
      </c>
      <c r="V138" s="37" t="n">
        <v>0.3318</v>
      </c>
      <c r="W138" s="40" t="n">
        <v>1.0251</v>
      </c>
      <c r="X138" s="40" t="n">
        <v>0.9219</v>
      </c>
      <c r="Y138" s="40" t="n">
        <v>1.0038</v>
      </c>
      <c r="Z138" s="40" t="n">
        <v>0.8676</v>
      </c>
      <c r="AA138" s="37" t="n">
        <v>100</v>
      </c>
      <c r="AB138" s="37" t="n">
        <v>100</v>
      </c>
      <c r="AC138" s="37" t="n">
        <v>100</v>
      </c>
      <c r="AD138" s="37" t="n">
        <v>100</v>
      </c>
    </row>
    <row r="139" customFormat="false" ht="12.75" hidden="false" customHeight="true" outlineLevel="0" collapsed="false">
      <c r="A139" s="33" t="n">
        <v>125</v>
      </c>
      <c r="B139" s="49"/>
      <c r="C139" s="46"/>
      <c r="D139" s="36" t="s">
        <v>186</v>
      </c>
      <c r="E139" s="33" t="n">
        <v>1.21</v>
      </c>
      <c r="F139" s="43" t="n">
        <v>1.35</v>
      </c>
      <c r="G139" s="33" t="n">
        <v>0.98</v>
      </c>
      <c r="H139" s="33" t="n">
        <v>1.12</v>
      </c>
      <c r="I139" s="33" t="n">
        <v>0.81</v>
      </c>
      <c r="J139" s="39" t="n">
        <v>0.73</v>
      </c>
      <c r="K139" s="37" t="n">
        <v>0.2911</v>
      </c>
      <c r="L139" s="37" t="n">
        <v>0.1053</v>
      </c>
      <c r="M139" s="37" t="n">
        <v>0.0796</v>
      </c>
      <c r="N139" s="37" t="n">
        <v>0.0866</v>
      </c>
      <c r="O139" s="37" t="n">
        <v>0.7891</v>
      </c>
      <c r="P139" s="37" t="n">
        <v>0.0815</v>
      </c>
      <c r="Q139" s="37" t="n">
        <v>0.3653</v>
      </c>
      <c r="R139" s="37" t="n">
        <v>0.5208</v>
      </c>
      <c r="S139" s="37" t="n">
        <v>0.2252</v>
      </c>
      <c r="T139" s="37" t="n">
        <v>0.2659</v>
      </c>
      <c r="U139" s="37" t="n">
        <v>0.0738</v>
      </c>
      <c r="V139" s="37" t="n">
        <v>0.3318</v>
      </c>
      <c r="W139" s="40" t="n">
        <v>0.8642</v>
      </c>
      <c r="X139" s="40" t="n">
        <v>1.0439</v>
      </c>
      <c r="Y139" s="40" t="n">
        <v>1.1668</v>
      </c>
      <c r="Z139" s="40" t="n">
        <v>0.8491</v>
      </c>
      <c r="AA139" s="37" t="n">
        <v>100</v>
      </c>
      <c r="AB139" s="37" t="n">
        <v>100</v>
      </c>
      <c r="AC139" s="37" t="n">
        <v>100</v>
      </c>
      <c r="AD139" s="37" t="n">
        <v>100</v>
      </c>
    </row>
    <row r="140" customFormat="false" ht="12.75" hidden="false" customHeight="true" outlineLevel="0" collapsed="false">
      <c r="A140" s="33" t="n">
        <v>126</v>
      </c>
      <c r="B140" s="49"/>
      <c r="C140" s="46"/>
      <c r="D140" s="36" t="s">
        <v>187</v>
      </c>
      <c r="E140" s="45" t="n">
        <v>0.15</v>
      </c>
      <c r="F140" s="45" t="n">
        <v>0.15</v>
      </c>
      <c r="G140" s="33" t="n">
        <v>0.75</v>
      </c>
      <c r="H140" s="33" t="n">
        <v>0.97</v>
      </c>
      <c r="I140" s="33" t="n">
        <v>4.86</v>
      </c>
      <c r="J140" s="33" t="n">
        <v>5.03</v>
      </c>
      <c r="K140" s="37" t="n">
        <v>0.0003</v>
      </c>
      <c r="L140" s="37" t="n">
        <v>0.0008</v>
      </c>
      <c r="M140" s="37" t="n">
        <v>0.0005</v>
      </c>
      <c r="N140" s="37" t="n">
        <v>0.0021</v>
      </c>
      <c r="O140" s="37" t="n">
        <v>0.1245</v>
      </c>
      <c r="P140" s="37" t="n">
        <v>0.0242</v>
      </c>
      <c r="Q140" s="37" t="n">
        <v>0.9699</v>
      </c>
      <c r="R140" s="37" t="n">
        <v>0.7695</v>
      </c>
      <c r="S140" s="37" t="n">
        <v>0.1266</v>
      </c>
      <c r="T140" s="37" t="n">
        <v>0.2071</v>
      </c>
      <c r="U140" s="37" t="n">
        <v>0.1406</v>
      </c>
      <c r="V140" s="37" t="n">
        <v>0.3318</v>
      </c>
      <c r="W140" s="40" t="n">
        <v>5.535</v>
      </c>
      <c r="X140" s="40" t="n">
        <v>0.8521</v>
      </c>
      <c r="Y140" s="40" t="n">
        <v>0.824</v>
      </c>
      <c r="Z140" s="40" t="n">
        <v>4.1413</v>
      </c>
      <c r="AA140" s="37" t="n">
        <v>100</v>
      </c>
      <c r="AB140" s="37" t="n">
        <v>100</v>
      </c>
      <c r="AC140" s="37" t="n">
        <v>70</v>
      </c>
      <c r="AD140" s="37" t="n">
        <v>90</v>
      </c>
    </row>
    <row r="141" customFormat="false" ht="12.75" hidden="false" customHeight="true" outlineLevel="0" collapsed="false">
      <c r="A141" s="33" t="n">
        <v>127</v>
      </c>
      <c r="B141" s="49"/>
      <c r="C141" s="46"/>
      <c r="D141" s="36" t="s">
        <v>188</v>
      </c>
      <c r="E141" s="43" t="n">
        <v>2.81</v>
      </c>
      <c r="F141" s="43" t="n">
        <v>2.75</v>
      </c>
      <c r="G141" s="41" t="n">
        <v>9.05</v>
      </c>
      <c r="H141" s="33" t="n">
        <v>0.98</v>
      </c>
      <c r="I141" s="33" t="n">
        <v>3.22</v>
      </c>
      <c r="J141" s="33" t="n">
        <v>3.29</v>
      </c>
      <c r="K141" s="37" t="n">
        <v>0.0727</v>
      </c>
      <c r="L141" s="37" t="n">
        <v>0.0362</v>
      </c>
      <c r="M141" s="37" t="n">
        <v>0.0916</v>
      </c>
      <c r="N141" s="37" t="n">
        <v>0.0928</v>
      </c>
      <c r="O141" s="37" t="n">
        <v>0.025</v>
      </c>
      <c r="P141" s="37" t="n">
        <v>0.0073</v>
      </c>
      <c r="Q141" s="37" t="n">
        <v>0.9131</v>
      </c>
      <c r="R141" s="37" t="n">
        <v>0.7615</v>
      </c>
      <c r="S141" s="37" t="n">
        <v>0.3156</v>
      </c>
      <c r="T141" s="37" t="n">
        <v>0.3229</v>
      </c>
      <c r="U141" s="37" t="n">
        <v>0.2762</v>
      </c>
      <c r="V141" s="37" t="n">
        <v>0.3712</v>
      </c>
      <c r="W141" s="40" t="n">
        <v>0.2407</v>
      </c>
      <c r="X141" s="40" t="n">
        <v>0.6766</v>
      </c>
      <c r="Y141" s="40" t="n">
        <v>0.6616</v>
      </c>
      <c r="Z141" s="40" t="n">
        <v>2.178</v>
      </c>
      <c r="AA141" s="37" t="n">
        <v>10</v>
      </c>
      <c r="AB141" s="37" t="n">
        <v>40</v>
      </c>
      <c r="AC141" s="37" t="n">
        <v>50</v>
      </c>
      <c r="AD141" s="37" t="n">
        <v>60</v>
      </c>
    </row>
    <row r="142" customFormat="false" ht="12.75" hidden="false" customHeight="true" outlineLevel="0" collapsed="false">
      <c r="A142" s="33" t="n">
        <v>128</v>
      </c>
      <c r="B142" s="49"/>
      <c r="C142" s="46"/>
      <c r="D142" s="36" t="s">
        <v>189</v>
      </c>
      <c r="E142" s="33" t="n">
        <v>1.02</v>
      </c>
      <c r="F142" s="33" t="n">
        <v>1.04</v>
      </c>
      <c r="G142" s="33" t="n">
        <v>0.89</v>
      </c>
      <c r="H142" s="33" t="n">
        <v>1.02</v>
      </c>
      <c r="I142" s="33" t="n">
        <v>0.87</v>
      </c>
      <c r="J142" s="33" t="n">
        <v>0.85</v>
      </c>
      <c r="K142" s="37" t="n">
        <v>0.7616</v>
      </c>
      <c r="L142" s="37" t="n">
        <v>0.2101</v>
      </c>
      <c r="M142" s="37" t="n">
        <v>0.7283</v>
      </c>
      <c r="N142" s="37" t="n">
        <v>0.4441</v>
      </c>
      <c r="O142" s="37" t="n">
        <v>0.3361</v>
      </c>
      <c r="P142" s="37" t="n">
        <v>0.0436</v>
      </c>
      <c r="Q142" s="37" t="n">
        <v>0.9413</v>
      </c>
      <c r="R142" s="37" t="n">
        <v>0.7683</v>
      </c>
      <c r="S142" s="37" t="n">
        <v>0.2374</v>
      </c>
      <c r="T142" s="37" t="n">
        <v>0.2733</v>
      </c>
      <c r="U142" s="37" t="n">
        <v>0.2329</v>
      </c>
      <c r="V142" s="37" t="n">
        <v>0.36</v>
      </c>
      <c r="W142" s="40" t="n">
        <v>1.0001</v>
      </c>
      <c r="X142" s="40" t="n">
        <v>1.021</v>
      </c>
      <c r="Y142" s="40" t="n">
        <v>1.041</v>
      </c>
      <c r="Z142" s="40" t="n">
        <v>0.8857</v>
      </c>
      <c r="AA142" s="37" t="n">
        <v>100</v>
      </c>
      <c r="AB142" s="37" t="n">
        <v>100</v>
      </c>
      <c r="AC142" s="37" t="n">
        <v>100</v>
      </c>
      <c r="AD142" s="37" t="n">
        <v>100</v>
      </c>
    </row>
    <row r="143" customFormat="false" ht="12.75" hidden="false" customHeight="true" outlineLevel="0" collapsed="false">
      <c r="A143" s="33" t="n">
        <v>129</v>
      </c>
      <c r="B143" s="49"/>
      <c r="C143" s="46"/>
      <c r="D143" s="36" t="s">
        <v>190</v>
      </c>
      <c r="E143" s="33" t="n">
        <v>1.34</v>
      </c>
      <c r="F143" s="33" t="n">
        <v>1.39</v>
      </c>
      <c r="G143" s="33" t="n">
        <v>3.91</v>
      </c>
      <c r="H143" s="33" t="n">
        <v>1.03</v>
      </c>
      <c r="I143" s="33" t="n">
        <v>2.91</v>
      </c>
      <c r="J143" s="33" t="n">
        <v>2.82</v>
      </c>
      <c r="K143" s="37" t="n">
        <v>0.3756</v>
      </c>
      <c r="L143" s="37" t="n">
        <v>0.1275</v>
      </c>
      <c r="M143" s="37" t="n">
        <v>0.5017</v>
      </c>
      <c r="N143" s="37" t="n">
        <v>0.3426</v>
      </c>
      <c r="O143" s="37" t="n">
        <v>0.1418</v>
      </c>
      <c r="P143" s="37" t="n">
        <v>0.0258</v>
      </c>
      <c r="Q143" s="37" t="n">
        <v>0.8864</v>
      </c>
      <c r="R143" s="37" t="n">
        <v>0.7602</v>
      </c>
      <c r="S143" s="37" t="n">
        <v>0.2995</v>
      </c>
      <c r="T143" s="37" t="n">
        <v>0.3134</v>
      </c>
      <c r="U143" s="37" t="n">
        <v>0.269</v>
      </c>
      <c r="V143" s="37" t="n">
        <v>0.3662</v>
      </c>
      <c r="W143" s="40" t="n">
        <v>0.9153</v>
      </c>
      <c r="X143" s="40" t="n">
        <v>1.2272</v>
      </c>
      <c r="Y143" s="40" t="n">
        <v>1.2691</v>
      </c>
      <c r="Z143" s="40" t="n">
        <v>3.5748</v>
      </c>
      <c r="AA143" s="37" t="n">
        <v>90</v>
      </c>
      <c r="AB143" s="37" t="n">
        <v>70</v>
      </c>
      <c r="AC143" s="37" t="n">
        <v>80</v>
      </c>
      <c r="AD143" s="37" t="n">
        <v>80</v>
      </c>
    </row>
    <row r="144" customFormat="false" ht="12.75" hidden="false" customHeight="true" outlineLevel="0" collapsed="false">
      <c r="A144" s="33" t="n">
        <v>130</v>
      </c>
      <c r="B144" s="49"/>
      <c r="C144" s="46"/>
      <c r="D144" s="36" t="s">
        <v>191</v>
      </c>
      <c r="E144" s="41" t="n">
        <v>5.34</v>
      </c>
      <c r="F144" s="33" t="n">
        <v>2.37</v>
      </c>
      <c r="G144" s="41" t="n">
        <v>4.37</v>
      </c>
      <c r="H144" s="33" t="n">
        <v>0.44</v>
      </c>
      <c r="I144" s="33" t="n">
        <v>0.82</v>
      </c>
      <c r="J144" s="33" t="n">
        <v>1.85</v>
      </c>
      <c r="K144" s="37" t="n">
        <v>0.0273</v>
      </c>
      <c r="L144" s="37" t="n">
        <v>0.017</v>
      </c>
      <c r="M144" s="37" t="n">
        <v>0.1547</v>
      </c>
      <c r="N144" s="37" t="n">
        <v>0.1319</v>
      </c>
      <c r="O144" s="37" t="n">
        <v>0.0049</v>
      </c>
      <c r="P144" s="37" t="n">
        <v>0.0023</v>
      </c>
      <c r="Q144" s="37" t="n">
        <v>0.3068</v>
      </c>
      <c r="R144" s="37" t="n">
        <v>0.4907</v>
      </c>
      <c r="S144" s="37" t="n">
        <v>0.9156</v>
      </c>
      <c r="T144" s="37" t="n">
        <v>0.5938</v>
      </c>
      <c r="U144" s="37" t="n">
        <v>0.1893</v>
      </c>
      <c r="V144" s="37" t="n">
        <v>0.3489</v>
      </c>
      <c r="W144" s="40" t="n">
        <v>0.3009</v>
      </c>
      <c r="X144" s="40" t="n">
        <v>1.6071</v>
      </c>
      <c r="Y144" s="40" t="n">
        <v>0.7119</v>
      </c>
      <c r="Z144" s="40" t="n">
        <v>1.315</v>
      </c>
      <c r="AA144" s="37" t="n">
        <v>40</v>
      </c>
      <c r="AB144" s="37" t="n">
        <v>70</v>
      </c>
      <c r="AC144" s="37" t="n">
        <v>70</v>
      </c>
      <c r="AD144" s="37" t="n">
        <v>90</v>
      </c>
    </row>
    <row r="145" customFormat="false" ht="12.75" hidden="false" customHeight="true" outlineLevel="0" collapsed="false">
      <c r="A145" s="33" t="n">
        <v>131</v>
      </c>
      <c r="B145" s="49"/>
      <c r="C145" s="46" t="s">
        <v>192</v>
      </c>
      <c r="D145" s="36" t="s">
        <v>193</v>
      </c>
      <c r="E145" s="41" t="n">
        <v>1.71</v>
      </c>
      <c r="F145" s="41" t="n">
        <v>2.53</v>
      </c>
      <c r="G145" s="43" t="n">
        <v>1.93</v>
      </c>
      <c r="H145" s="41" t="n">
        <v>1.48</v>
      </c>
      <c r="I145" s="33" t="n">
        <v>1.12</v>
      </c>
      <c r="J145" s="33" t="n">
        <v>0.76</v>
      </c>
      <c r="K145" s="37" t="n">
        <v>0.0122</v>
      </c>
      <c r="L145" s="37" t="n">
        <v>0.0103</v>
      </c>
      <c r="M145" s="47" t="n">
        <v>1.8696E-005</v>
      </c>
      <c r="N145" s="37" t="n">
        <v>0.0002</v>
      </c>
      <c r="O145" s="37" t="n">
        <v>0.0621</v>
      </c>
      <c r="P145" s="37" t="n">
        <v>0.0152</v>
      </c>
      <c r="Q145" s="37" t="n">
        <v>0.0361</v>
      </c>
      <c r="R145" s="37" t="n">
        <v>0.1315</v>
      </c>
      <c r="S145" s="37" t="n">
        <v>0.9917</v>
      </c>
      <c r="T145" s="37" t="n">
        <v>0.6083</v>
      </c>
      <c r="U145" s="37" t="n">
        <v>0.112</v>
      </c>
      <c r="V145" s="37" t="n">
        <v>0.3318</v>
      </c>
      <c r="W145" s="40" t="n">
        <v>0.6156</v>
      </c>
      <c r="X145" s="40" t="n">
        <v>1.0548</v>
      </c>
      <c r="Y145" s="40" t="n">
        <v>1.5597</v>
      </c>
      <c r="Z145" s="40" t="n">
        <v>1.1855</v>
      </c>
      <c r="AA145" s="37" t="n">
        <v>60</v>
      </c>
      <c r="AB145" s="37" t="n">
        <v>90</v>
      </c>
      <c r="AC145" s="37" t="n">
        <v>100</v>
      </c>
      <c r="AD145" s="37" t="n">
        <v>70</v>
      </c>
    </row>
    <row r="146" customFormat="false" ht="12.75" hidden="false" customHeight="true" outlineLevel="0" collapsed="false">
      <c r="A146" s="33" t="n">
        <v>132</v>
      </c>
      <c r="B146" s="49"/>
      <c r="C146" s="46"/>
      <c r="D146" s="36" t="s">
        <v>194</v>
      </c>
      <c r="E146" s="41" t="n">
        <v>1.5</v>
      </c>
      <c r="F146" s="33" t="n">
        <v>1.55</v>
      </c>
      <c r="G146" s="43" t="n">
        <v>3.93</v>
      </c>
      <c r="H146" s="33" t="n">
        <v>1.03</v>
      </c>
      <c r="I146" s="33" t="n">
        <v>2.61</v>
      </c>
      <c r="J146" s="33" t="n">
        <v>2.53</v>
      </c>
      <c r="K146" s="37" t="n">
        <v>0.0086</v>
      </c>
      <c r="L146" s="37" t="n">
        <v>0.008</v>
      </c>
      <c r="M146" s="37" t="n">
        <v>0.1198</v>
      </c>
      <c r="N146" s="37" t="n">
        <v>0.1113</v>
      </c>
      <c r="O146" s="37" t="n">
        <v>0.0581</v>
      </c>
      <c r="P146" s="37" t="n">
        <v>0.0147</v>
      </c>
      <c r="Q146" s="37" t="n">
        <v>0.6885</v>
      </c>
      <c r="R146" s="37" t="n">
        <v>0.7056</v>
      </c>
      <c r="S146" s="37" t="n">
        <v>0.3092</v>
      </c>
      <c r="T146" s="37" t="n">
        <v>0.3199</v>
      </c>
      <c r="U146" s="37" t="n">
        <v>0.2441</v>
      </c>
      <c r="V146" s="37" t="n">
        <v>0.36</v>
      </c>
      <c r="W146" s="40" t="n">
        <v>0.6383</v>
      </c>
      <c r="X146" s="40" t="n">
        <v>0.9603</v>
      </c>
      <c r="Y146" s="40" t="n">
        <v>0.9901</v>
      </c>
      <c r="Z146" s="40" t="n">
        <v>2.5081</v>
      </c>
      <c r="AA146" s="37" t="n">
        <v>10</v>
      </c>
      <c r="AB146" s="37" t="n">
        <v>70</v>
      </c>
      <c r="AC146" s="37" t="n">
        <v>60</v>
      </c>
      <c r="AD146" s="37" t="n">
        <v>70</v>
      </c>
    </row>
    <row r="147" customFormat="false" ht="12.75" hidden="false" customHeight="true" outlineLevel="0" collapsed="false">
      <c r="A147" s="33" t="n">
        <v>133</v>
      </c>
      <c r="B147" s="49"/>
      <c r="C147" s="46"/>
      <c r="D147" s="36" t="s">
        <v>195</v>
      </c>
      <c r="E147" s="33" t="n">
        <v>1.38</v>
      </c>
      <c r="F147" s="43" t="n">
        <v>1.62</v>
      </c>
      <c r="G147" s="33" t="n">
        <v>1.16</v>
      </c>
      <c r="H147" s="33" t="n">
        <v>1.18</v>
      </c>
      <c r="I147" s="33" t="n">
        <v>0.85</v>
      </c>
      <c r="J147" s="33" t="n">
        <v>0.72</v>
      </c>
      <c r="K147" s="37" t="n">
        <v>0.1081</v>
      </c>
      <c r="L147" s="37" t="n">
        <v>0.0488</v>
      </c>
      <c r="M147" s="37" t="n">
        <v>0.081</v>
      </c>
      <c r="N147" s="37" t="n">
        <v>0.0866</v>
      </c>
      <c r="O147" s="37" t="n">
        <v>0.982</v>
      </c>
      <c r="P147" s="37" t="n">
        <v>0.0987</v>
      </c>
      <c r="Q147" s="37" t="n">
        <v>0.6564</v>
      </c>
      <c r="R147" s="37" t="n">
        <v>0.7056</v>
      </c>
      <c r="S147" s="37" t="n">
        <v>0.2981</v>
      </c>
      <c r="T147" s="37" t="n">
        <v>0.3134</v>
      </c>
      <c r="U147" s="37" t="n">
        <v>0.202</v>
      </c>
      <c r="V147" s="37" t="n">
        <v>0.3489</v>
      </c>
      <c r="W147" s="40" t="n">
        <v>0.9031</v>
      </c>
      <c r="X147" s="40" t="n">
        <v>1.2433</v>
      </c>
      <c r="Y147" s="40" t="n">
        <v>1.4615</v>
      </c>
      <c r="Z147" s="40" t="n">
        <v>1.0521</v>
      </c>
      <c r="AA147" s="37" t="n">
        <v>100</v>
      </c>
      <c r="AB147" s="37" t="n">
        <v>100</v>
      </c>
      <c r="AC147" s="37" t="n">
        <v>100</v>
      </c>
      <c r="AD147" s="37" t="n">
        <v>100</v>
      </c>
    </row>
    <row r="148" customFormat="false" ht="12.75" hidden="false" customHeight="true" outlineLevel="0" collapsed="false">
      <c r="A148" s="33" t="n">
        <v>134</v>
      </c>
      <c r="B148" s="49"/>
      <c r="C148" s="46"/>
      <c r="D148" s="36" t="s">
        <v>196</v>
      </c>
      <c r="E148" s="33" t="n">
        <v>1.31</v>
      </c>
      <c r="F148" s="33" t="n">
        <v>1.32</v>
      </c>
      <c r="G148" s="33" t="n">
        <v>1.2</v>
      </c>
      <c r="H148" s="33" t="n">
        <v>1.01</v>
      </c>
      <c r="I148" s="33" t="n">
        <v>0.92</v>
      </c>
      <c r="J148" s="33" t="n">
        <v>0.91</v>
      </c>
      <c r="K148" s="37" t="n">
        <v>0.4759</v>
      </c>
      <c r="L148" s="37" t="n">
        <v>0.1496</v>
      </c>
      <c r="M148" s="37" t="n">
        <v>0.1763</v>
      </c>
      <c r="N148" s="37" t="n">
        <v>0.1452</v>
      </c>
      <c r="O148" s="37" t="n">
        <v>0.3331</v>
      </c>
      <c r="P148" s="37" t="n">
        <v>0.0436</v>
      </c>
      <c r="Q148" s="37" t="n">
        <v>0.64</v>
      </c>
      <c r="R148" s="37" t="n">
        <v>0.7056</v>
      </c>
      <c r="S148" s="37" t="n">
        <v>0.9074</v>
      </c>
      <c r="T148" s="37" t="n">
        <v>0.5927</v>
      </c>
      <c r="U148" s="37" t="n">
        <v>0.664</v>
      </c>
      <c r="V148" s="37" t="n">
        <v>0.5924</v>
      </c>
      <c r="W148" s="40" t="n">
        <v>0.7015</v>
      </c>
      <c r="X148" s="40" t="n">
        <v>0.9214</v>
      </c>
      <c r="Y148" s="40" t="n">
        <v>0.9276</v>
      </c>
      <c r="Z148" s="40" t="n">
        <v>0.8444</v>
      </c>
      <c r="AA148" s="37" t="n">
        <v>60</v>
      </c>
      <c r="AB148" s="37" t="n">
        <v>70</v>
      </c>
      <c r="AC148" s="37" t="n">
        <v>90</v>
      </c>
      <c r="AD148" s="37" t="n">
        <v>80</v>
      </c>
    </row>
    <row r="149" customFormat="false" ht="12.75" hidden="false" customHeight="true" outlineLevel="0" collapsed="false">
      <c r="A149" s="33" t="n">
        <v>135</v>
      </c>
      <c r="B149" s="49"/>
      <c r="C149" s="46"/>
      <c r="D149" s="36" t="s">
        <v>197</v>
      </c>
      <c r="E149" s="33" t="n">
        <v>1.05</v>
      </c>
      <c r="F149" s="33" t="n">
        <v>1.12</v>
      </c>
      <c r="G149" s="33" t="n">
        <v>0.8</v>
      </c>
      <c r="H149" s="33" t="n">
        <v>1.08</v>
      </c>
      <c r="I149" s="33" t="n">
        <v>0.76</v>
      </c>
      <c r="J149" s="33" t="n">
        <v>0.71</v>
      </c>
      <c r="K149" s="37" t="n">
        <v>0.6134</v>
      </c>
      <c r="L149" s="37" t="n">
        <v>0.1796</v>
      </c>
      <c r="M149" s="37" t="n">
        <v>0.5141</v>
      </c>
      <c r="N149" s="37" t="n">
        <v>0.3458</v>
      </c>
      <c r="O149" s="37" t="n">
        <v>0.2159</v>
      </c>
      <c r="P149" s="37" t="n">
        <v>0.0336</v>
      </c>
      <c r="Q149" s="37" t="n">
        <v>0.799</v>
      </c>
      <c r="R149" s="37" t="n">
        <v>0.7324</v>
      </c>
      <c r="S149" s="37" t="n">
        <v>0.1149</v>
      </c>
      <c r="T149" s="37" t="n">
        <v>0.196</v>
      </c>
      <c r="U149" s="37" t="n">
        <v>0.1027</v>
      </c>
      <c r="V149" s="37" t="n">
        <v>0.3318</v>
      </c>
      <c r="W149" s="40" t="n">
        <v>1.0562</v>
      </c>
      <c r="X149" s="40" t="n">
        <v>1.1041</v>
      </c>
      <c r="Y149" s="40" t="n">
        <v>1.1874</v>
      </c>
      <c r="Z149" s="40" t="n">
        <v>0.8446</v>
      </c>
      <c r="AA149" s="37" t="n">
        <v>100</v>
      </c>
      <c r="AB149" s="37" t="n">
        <v>100</v>
      </c>
      <c r="AC149" s="37" t="n">
        <v>100</v>
      </c>
      <c r="AD149" s="37" t="n">
        <v>100</v>
      </c>
    </row>
    <row r="150" customFormat="false" ht="12.75" hidden="false" customHeight="true" outlineLevel="0" collapsed="false">
      <c r="A150" s="33" t="n">
        <v>136</v>
      </c>
      <c r="B150" s="49"/>
      <c r="C150" s="46"/>
      <c r="D150" s="36" t="s">
        <v>198</v>
      </c>
      <c r="E150" s="33" t="n">
        <v>1.63</v>
      </c>
      <c r="F150" s="33" t="n">
        <v>1.45</v>
      </c>
      <c r="G150" s="41" t="n">
        <v>5.32</v>
      </c>
      <c r="H150" s="33" t="n">
        <v>0.89</v>
      </c>
      <c r="I150" s="43" t="n">
        <v>3.27</v>
      </c>
      <c r="J150" s="43" t="n">
        <v>3.67</v>
      </c>
      <c r="K150" s="37" t="n">
        <v>0.3885</v>
      </c>
      <c r="L150" s="37" t="n">
        <v>0.1307</v>
      </c>
      <c r="M150" s="37" t="n">
        <v>0.3575</v>
      </c>
      <c r="N150" s="37" t="n">
        <v>0.255</v>
      </c>
      <c r="O150" s="37" t="n">
        <v>0.0193</v>
      </c>
      <c r="P150" s="37" t="n">
        <v>0.006</v>
      </c>
      <c r="Q150" s="37" t="n">
        <v>0.9979</v>
      </c>
      <c r="R150" s="37" t="n">
        <v>0.7821</v>
      </c>
      <c r="S150" s="37" t="n">
        <v>0.0876</v>
      </c>
      <c r="T150" s="37" t="n">
        <v>0.1843</v>
      </c>
      <c r="U150" s="37" t="n">
        <v>0.0802</v>
      </c>
      <c r="V150" s="37" t="n">
        <v>0.3318</v>
      </c>
      <c r="W150" s="40" t="n">
        <v>0.7712</v>
      </c>
      <c r="X150" s="40" t="n">
        <v>1.2555</v>
      </c>
      <c r="Y150" s="40" t="n">
        <v>1.1177</v>
      </c>
      <c r="Z150" s="40" t="n">
        <v>4.1009</v>
      </c>
      <c r="AA150" s="37" t="n">
        <v>100</v>
      </c>
      <c r="AB150" s="37" t="n">
        <v>100</v>
      </c>
      <c r="AC150" s="37" t="n">
        <v>100</v>
      </c>
      <c r="AD150" s="37" t="n">
        <v>100</v>
      </c>
    </row>
    <row r="151" customFormat="false" ht="12.75" hidden="false" customHeight="true" outlineLevel="0" collapsed="false">
      <c r="A151" s="33" t="n">
        <v>137</v>
      </c>
      <c r="B151" s="49" t="s">
        <v>199</v>
      </c>
      <c r="C151" s="46" t="s">
        <v>200</v>
      </c>
      <c r="D151" s="36" t="s">
        <v>201</v>
      </c>
      <c r="E151" s="45" t="n">
        <v>0.76</v>
      </c>
      <c r="F151" s="33" t="n">
        <v>0.94</v>
      </c>
      <c r="G151" s="33" t="n">
        <v>0.88</v>
      </c>
      <c r="H151" s="41" t="n">
        <v>1.23</v>
      </c>
      <c r="I151" s="33" t="n">
        <v>1.16</v>
      </c>
      <c r="J151" s="33" t="n">
        <v>0.94</v>
      </c>
      <c r="K151" s="37" t="n">
        <v>0.0177</v>
      </c>
      <c r="L151" s="37" t="n">
        <v>0.013</v>
      </c>
      <c r="M151" s="37" t="n">
        <v>0.5162</v>
      </c>
      <c r="N151" s="37" t="n">
        <v>0.3458</v>
      </c>
      <c r="O151" s="37" t="n">
        <v>0.1956</v>
      </c>
      <c r="P151" s="37" t="n">
        <v>0.0316</v>
      </c>
      <c r="Q151" s="37" t="n">
        <v>0.0476</v>
      </c>
      <c r="R151" s="37" t="n">
        <v>0.1575</v>
      </c>
      <c r="S151" s="37" t="n">
        <v>0.5134</v>
      </c>
      <c r="T151" s="37" t="n">
        <v>0.4194</v>
      </c>
      <c r="U151" s="37" t="n">
        <v>0.357</v>
      </c>
      <c r="V151" s="37" t="n">
        <v>0.4356</v>
      </c>
      <c r="W151" s="40" t="n">
        <v>1.1395</v>
      </c>
      <c r="X151" s="40" t="n">
        <v>0.8707</v>
      </c>
      <c r="Y151" s="40" t="n">
        <v>1.0751</v>
      </c>
      <c r="Z151" s="40" t="n">
        <v>1.006</v>
      </c>
      <c r="AA151" s="37" t="n">
        <v>100</v>
      </c>
      <c r="AB151" s="37" t="n">
        <v>100</v>
      </c>
      <c r="AC151" s="37" t="n">
        <v>100</v>
      </c>
      <c r="AD151" s="37" t="n">
        <v>90</v>
      </c>
    </row>
    <row r="152" customFormat="false" ht="12.75" hidden="false" customHeight="true" outlineLevel="0" collapsed="false">
      <c r="A152" s="33" t="n">
        <v>138</v>
      </c>
      <c r="B152" s="49"/>
      <c r="C152" s="46"/>
      <c r="D152" s="36" t="s">
        <v>202</v>
      </c>
      <c r="E152" s="43" t="n">
        <v>1.91</v>
      </c>
      <c r="F152" s="43" t="n">
        <v>1.47</v>
      </c>
      <c r="G152" s="41" t="n">
        <v>2.08</v>
      </c>
      <c r="H152" s="33" t="n">
        <v>0.77</v>
      </c>
      <c r="I152" s="33" t="n">
        <v>1.09</v>
      </c>
      <c r="J152" s="33" t="n">
        <v>1.41</v>
      </c>
      <c r="K152" s="37" t="n">
        <v>0.0768</v>
      </c>
      <c r="L152" s="37" t="n">
        <v>0.0378</v>
      </c>
      <c r="M152" s="37" t="n">
        <v>0.0948</v>
      </c>
      <c r="N152" s="37" t="n">
        <v>0.0946</v>
      </c>
      <c r="O152" s="37" t="n">
        <v>0.0261</v>
      </c>
      <c r="P152" s="37" t="n">
        <v>0.0073</v>
      </c>
      <c r="Q152" s="37" t="n">
        <v>0.6596</v>
      </c>
      <c r="R152" s="37" t="n">
        <v>0.7056</v>
      </c>
      <c r="S152" s="37" t="n">
        <v>0.6901</v>
      </c>
      <c r="T152" s="37" t="n">
        <v>0.4965</v>
      </c>
      <c r="U152" s="37" t="n">
        <v>0.3646</v>
      </c>
      <c r="V152" s="37" t="n">
        <v>0.4359</v>
      </c>
      <c r="W152" s="40" t="n">
        <v>0.5189</v>
      </c>
      <c r="X152" s="40" t="n">
        <v>0.9913</v>
      </c>
      <c r="Y152" s="40" t="n">
        <v>0.7638</v>
      </c>
      <c r="Z152" s="40" t="n">
        <v>1.0798</v>
      </c>
      <c r="AA152" s="37" t="n">
        <v>20</v>
      </c>
      <c r="AB152" s="37" t="n">
        <v>70</v>
      </c>
      <c r="AC152" s="37" t="n">
        <v>70</v>
      </c>
      <c r="AD152" s="37" t="n">
        <v>70</v>
      </c>
    </row>
    <row r="153" customFormat="false" ht="12.75" hidden="false" customHeight="true" outlineLevel="0" collapsed="false">
      <c r="A153" s="33" t="n">
        <v>139</v>
      </c>
      <c r="B153" s="49"/>
      <c r="C153" s="46"/>
      <c r="D153" s="36" t="s">
        <v>203</v>
      </c>
      <c r="E153" s="43" t="n">
        <v>1.4</v>
      </c>
      <c r="F153" s="43" t="n">
        <v>1.28</v>
      </c>
      <c r="G153" s="43" t="n">
        <v>2.37</v>
      </c>
      <c r="H153" s="33" t="n">
        <v>0.92</v>
      </c>
      <c r="I153" s="33" t="n">
        <v>1.7</v>
      </c>
      <c r="J153" s="33" t="n">
        <v>1.85</v>
      </c>
      <c r="K153" s="37" t="n">
        <v>0.0784</v>
      </c>
      <c r="L153" s="37" t="n">
        <v>0.038</v>
      </c>
      <c r="M153" s="37" t="n">
        <v>0.0982</v>
      </c>
      <c r="N153" s="37" t="n">
        <v>0.0965</v>
      </c>
      <c r="O153" s="37" t="n">
        <v>0.064</v>
      </c>
      <c r="P153" s="37" t="n">
        <v>0.0154</v>
      </c>
      <c r="Q153" s="37" t="n">
        <v>0.7282</v>
      </c>
      <c r="R153" s="37" t="n">
        <v>0.7139</v>
      </c>
      <c r="S153" s="37" t="n">
        <v>0.3726</v>
      </c>
      <c r="T153" s="37" t="n">
        <v>0.3502</v>
      </c>
      <c r="U153" s="37" t="n">
        <v>0.2653</v>
      </c>
      <c r="V153" s="37" t="n">
        <v>0.3658</v>
      </c>
      <c r="W153" s="40" t="n">
        <v>0.7475</v>
      </c>
      <c r="X153" s="40" t="n">
        <v>1.0435</v>
      </c>
      <c r="Y153" s="40" t="n">
        <v>0.9568</v>
      </c>
      <c r="Z153" s="40" t="n">
        <v>1.7733</v>
      </c>
      <c r="AA153" s="37" t="n">
        <v>70</v>
      </c>
      <c r="AB153" s="37" t="n">
        <v>90</v>
      </c>
      <c r="AC153" s="37" t="n">
        <v>90</v>
      </c>
      <c r="AD153" s="37" t="n">
        <v>90</v>
      </c>
    </row>
    <row r="154" customFormat="false" ht="12.75" hidden="false" customHeight="true" outlineLevel="0" collapsed="false">
      <c r="A154" s="33" t="n">
        <v>140</v>
      </c>
      <c r="B154" s="49"/>
      <c r="C154" s="46" t="s">
        <v>204</v>
      </c>
      <c r="D154" s="36" t="s">
        <v>205</v>
      </c>
      <c r="E154" s="33" t="n">
        <v>0.81</v>
      </c>
      <c r="F154" s="33" t="n">
        <v>0.85</v>
      </c>
      <c r="G154" s="33" t="n">
        <v>0.78</v>
      </c>
      <c r="H154" s="33" t="n">
        <v>1.05</v>
      </c>
      <c r="I154" s="33" t="n">
        <v>0.96</v>
      </c>
      <c r="J154" s="33" t="n">
        <v>0.92</v>
      </c>
      <c r="K154" s="37" t="n">
        <v>0.2011</v>
      </c>
      <c r="L154" s="37" t="n">
        <v>0.0771</v>
      </c>
      <c r="M154" s="37" t="n">
        <v>0.3252</v>
      </c>
      <c r="N154" s="37" t="n">
        <v>0.234</v>
      </c>
      <c r="O154" s="37" t="n">
        <v>0.124</v>
      </c>
      <c r="P154" s="37" t="n">
        <v>0.0242</v>
      </c>
      <c r="Q154" s="37" t="n">
        <v>0.6308</v>
      </c>
      <c r="R154" s="37" t="n">
        <v>0.7042</v>
      </c>
      <c r="S154" s="37" t="n">
        <v>0.9375</v>
      </c>
      <c r="T154" s="37" t="n">
        <v>0.6037</v>
      </c>
      <c r="U154" s="37" t="n">
        <v>0.4978</v>
      </c>
      <c r="V154" s="37" t="n">
        <v>0.4939</v>
      </c>
      <c r="W154" s="40" t="n">
        <v>1.1665</v>
      </c>
      <c r="X154" s="40" t="n">
        <v>0.9452</v>
      </c>
      <c r="Y154" s="40" t="n">
        <v>0.9889</v>
      </c>
      <c r="Z154" s="40" t="n">
        <v>0.9114</v>
      </c>
      <c r="AA154" s="37" t="n">
        <v>90</v>
      </c>
      <c r="AB154" s="37" t="n">
        <v>100</v>
      </c>
      <c r="AC154" s="37" t="n">
        <v>100</v>
      </c>
      <c r="AD154" s="37" t="n">
        <v>100</v>
      </c>
    </row>
    <row r="155" customFormat="false" ht="12.75" hidden="false" customHeight="true" outlineLevel="0" collapsed="false">
      <c r="A155" s="33" t="n">
        <v>141</v>
      </c>
      <c r="B155" s="49"/>
      <c r="C155" s="46"/>
      <c r="D155" s="36" t="s">
        <v>206</v>
      </c>
      <c r="E155" s="33" t="n">
        <v>0.88</v>
      </c>
      <c r="F155" s="33" t="n">
        <v>0.85</v>
      </c>
      <c r="G155" s="45" t="n">
        <v>0.71</v>
      </c>
      <c r="H155" s="33" t="n">
        <v>0.97</v>
      </c>
      <c r="I155" s="33" t="n">
        <v>0.81</v>
      </c>
      <c r="J155" s="33" t="n">
        <v>0.84</v>
      </c>
      <c r="K155" s="37" t="n">
        <v>0.3158</v>
      </c>
      <c r="L155" s="37" t="n">
        <v>0.1132</v>
      </c>
      <c r="M155" s="37" t="n">
        <v>0.2227</v>
      </c>
      <c r="N155" s="37" t="n">
        <v>0.1695</v>
      </c>
      <c r="O155" s="37" t="n">
        <v>0.0178</v>
      </c>
      <c r="P155" s="37" t="n">
        <v>0.0056</v>
      </c>
      <c r="Q155" s="37" t="n">
        <v>0.9207</v>
      </c>
      <c r="R155" s="37" t="n">
        <v>0.7615</v>
      </c>
      <c r="S155" s="37" t="n">
        <v>0.1919</v>
      </c>
      <c r="T155" s="37" t="n">
        <v>0.2439</v>
      </c>
      <c r="U155" s="37" t="n">
        <v>0.1781</v>
      </c>
      <c r="V155" s="37" t="n">
        <v>0.3489</v>
      </c>
      <c r="W155" s="40" t="n">
        <v>1.171</v>
      </c>
      <c r="X155" s="40" t="n">
        <v>1.0259</v>
      </c>
      <c r="Y155" s="40" t="n">
        <v>0.9911</v>
      </c>
      <c r="Z155" s="40" t="n">
        <v>0.8319</v>
      </c>
      <c r="AA155" s="37" t="n">
        <v>90</v>
      </c>
      <c r="AB155" s="37" t="n">
        <v>100</v>
      </c>
      <c r="AC155" s="37" t="n">
        <v>100</v>
      </c>
      <c r="AD155" s="37" t="n">
        <v>90</v>
      </c>
    </row>
    <row r="156" customFormat="false" ht="12.75" hidden="false" customHeight="true" outlineLevel="0" collapsed="false">
      <c r="A156" s="33" t="n">
        <v>142</v>
      </c>
      <c r="B156" s="49" t="s">
        <v>207</v>
      </c>
      <c r="C156" s="46" t="s">
        <v>208</v>
      </c>
      <c r="D156" s="36" t="s">
        <v>209</v>
      </c>
      <c r="E156" s="33" t="n">
        <v>1.48</v>
      </c>
      <c r="F156" s="33" t="n">
        <v>0.7</v>
      </c>
      <c r="G156" s="33" t="n">
        <v>0.76</v>
      </c>
      <c r="H156" s="33" t="n">
        <v>0.47</v>
      </c>
      <c r="I156" s="33" t="n">
        <v>0.52</v>
      </c>
      <c r="J156" s="33" t="n">
        <v>1.1</v>
      </c>
      <c r="K156" s="37" t="n">
        <v>0.5468</v>
      </c>
      <c r="L156" s="37" t="n">
        <v>0.1664</v>
      </c>
      <c r="M156" s="37" t="n">
        <v>0.1302</v>
      </c>
      <c r="N156" s="37" t="n">
        <v>0.1156</v>
      </c>
      <c r="O156" s="37" t="n">
        <v>0.225</v>
      </c>
      <c r="P156" s="37" t="n">
        <v>0.0338</v>
      </c>
      <c r="Q156" s="37" t="n">
        <v>0.6836</v>
      </c>
      <c r="R156" s="37" t="n">
        <v>0.7056</v>
      </c>
      <c r="S156" s="37" t="n">
        <v>0.7932</v>
      </c>
      <c r="T156" s="37" t="n">
        <v>0.5451</v>
      </c>
      <c r="U156" s="37" t="n">
        <v>0.8568</v>
      </c>
      <c r="V156" s="37" t="n">
        <v>0.6711</v>
      </c>
      <c r="W156" s="40" t="n">
        <v>1.3645</v>
      </c>
      <c r="X156" s="40" t="n">
        <v>2.0203</v>
      </c>
      <c r="Y156" s="40" t="n">
        <v>0.9494</v>
      </c>
      <c r="Z156" s="40" t="n">
        <v>1.0415</v>
      </c>
      <c r="AA156" s="37" t="n">
        <v>100</v>
      </c>
      <c r="AB156" s="37" t="n">
        <v>100</v>
      </c>
      <c r="AC156" s="37" t="n">
        <v>100</v>
      </c>
      <c r="AD156" s="37" t="n">
        <v>90</v>
      </c>
    </row>
    <row r="157" customFormat="false" ht="12.75" hidden="false" customHeight="true" outlineLevel="0" collapsed="false">
      <c r="A157" s="33" t="n">
        <v>143</v>
      </c>
      <c r="B157" s="49"/>
      <c r="C157" s="46"/>
      <c r="D157" s="36" t="s">
        <v>210</v>
      </c>
      <c r="E157" s="33" t="n">
        <v>0.74</v>
      </c>
      <c r="F157" s="33" t="n">
        <v>0.79</v>
      </c>
      <c r="G157" s="39" t="n">
        <v>0.7</v>
      </c>
      <c r="H157" s="33" t="n">
        <v>1.06</v>
      </c>
      <c r="I157" s="33" t="n">
        <v>0.94</v>
      </c>
      <c r="J157" s="33" t="n">
        <v>0.89</v>
      </c>
      <c r="K157" s="37" t="n">
        <v>0.1318</v>
      </c>
      <c r="L157" s="37" t="n">
        <v>0.0561</v>
      </c>
      <c r="M157" s="37" t="n">
        <v>0.2036</v>
      </c>
      <c r="N157" s="37" t="n">
        <v>0.161</v>
      </c>
      <c r="O157" s="37" t="n">
        <v>0.0995</v>
      </c>
      <c r="P157" s="37" t="n">
        <v>0.021</v>
      </c>
      <c r="Q157" s="37" t="n">
        <v>0.7751</v>
      </c>
      <c r="R157" s="37" t="n">
        <v>0.7324</v>
      </c>
      <c r="S157" s="37" t="n">
        <v>0.648</v>
      </c>
      <c r="T157" s="37" t="n">
        <v>0.4852</v>
      </c>
      <c r="U157" s="37" t="n">
        <v>0.4841</v>
      </c>
      <c r="V157" s="37" t="n">
        <v>0.4889</v>
      </c>
      <c r="W157" s="40" t="n">
        <v>1.3075</v>
      </c>
      <c r="X157" s="40" t="n">
        <v>0.9706</v>
      </c>
      <c r="Y157" s="40" t="n">
        <v>1.0313</v>
      </c>
      <c r="Z157" s="40" t="n">
        <v>0.9152</v>
      </c>
      <c r="AA157" s="37" t="n">
        <v>100</v>
      </c>
      <c r="AB157" s="37" t="n">
        <v>100</v>
      </c>
      <c r="AC157" s="37" t="n">
        <v>100</v>
      </c>
      <c r="AD157" s="37" t="n">
        <v>100</v>
      </c>
    </row>
    <row r="158" customFormat="false" ht="12.75" hidden="false" customHeight="true" outlineLevel="0" collapsed="false">
      <c r="A158" s="33" t="n">
        <v>144</v>
      </c>
      <c r="B158" s="49"/>
      <c r="C158" s="46"/>
      <c r="D158" s="36" t="s">
        <v>211</v>
      </c>
      <c r="E158" s="45" t="n">
        <v>0.74</v>
      </c>
      <c r="F158" s="33" t="n">
        <v>0.97</v>
      </c>
      <c r="G158" s="33" t="n">
        <v>0.88</v>
      </c>
      <c r="H158" s="43" t="n">
        <v>1.32</v>
      </c>
      <c r="I158" s="33" t="n">
        <v>1.19</v>
      </c>
      <c r="J158" s="33" t="n">
        <v>0.9</v>
      </c>
      <c r="K158" s="37" t="n">
        <v>0.0404</v>
      </c>
      <c r="L158" s="37" t="n">
        <v>0.0228</v>
      </c>
      <c r="M158" s="37" t="n">
        <v>0.8092</v>
      </c>
      <c r="N158" s="37" t="n">
        <v>0.4753</v>
      </c>
      <c r="O158" s="37" t="n">
        <v>0.3293</v>
      </c>
      <c r="P158" s="37" t="n">
        <v>0.0436</v>
      </c>
      <c r="Q158" s="37" t="n">
        <v>0.0662</v>
      </c>
      <c r="R158" s="37" t="n">
        <v>0.196</v>
      </c>
      <c r="S158" s="37" t="n">
        <v>0.191</v>
      </c>
      <c r="T158" s="37" t="n">
        <v>0.2439</v>
      </c>
      <c r="U158" s="37" t="n">
        <v>0.4785</v>
      </c>
      <c r="V158" s="37" t="n">
        <v>0.4889</v>
      </c>
      <c r="W158" s="40" t="n">
        <v>1.1423</v>
      </c>
      <c r="X158" s="40" t="n">
        <v>0.8464</v>
      </c>
      <c r="Y158" s="40" t="n">
        <v>1.1135</v>
      </c>
      <c r="Z158" s="40" t="n">
        <v>1.0069</v>
      </c>
      <c r="AA158" s="37" t="n">
        <v>100</v>
      </c>
      <c r="AB158" s="37" t="n">
        <v>100</v>
      </c>
      <c r="AC158" s="37" t="n">
        <v>100</v>
      </c>
      <c r="AD158" s="37" t="n">
        <v>100</v>
      </c>
    </row>
    <row r="159" customFormat="false" ht="12.75" hidden="false" customHeight="true" outlineLevel="0" collapsed="false">
      <c r="A159" s="33" t="n">
        <v>145</v>
      </c>
      <c r="B159" s="49"/>
      <c r="C159" s="46" t="s">
        <v>212</v>
      </c>
      <c r="D159" s="36" t="s">
        <v>213</v>
      </c>
      <c r="E159" s="45" t="n">
        <v>0.59</v>
      </c>
      <c r="F159" s="45" t="n">
        <v>0.63</v>
      </c>
      <c r="G159" s="45" t="n">
        <v>0.46</v>
      </c>
      <c r="H159" s="33" t="n">
        <v>1.06</v>
      </c>
      <c r="I159" s="39" t="n">
        <v>0.78</v>
      </c>
      <c r="J159" s="33" t="n">
        <v>0.73</v>
      </c>
      <c r="K159" s="37" t="n">
        <v>0.0021</v>
      </c>
      <c r="L159" s="37" t="n">
        <v>0.003</v>
      </c>
      <c r="M159" s="37" t="n">
        <v>0.009</v>
      </c>
      <c r="N159" s="37" t="n">
        <v>0.0171</v>
      </c>
      <c r="O159" s="47" t="n">
        <v>4.0213E-005</v>
      </c>
      <c r="P159" s="47" t="n">
        <v>9.9447E-005</v>
      </c>
      <c r="Q159" s="37" t="n">
        <v>0.9084</v>
      </c>
      <c r="R159" s="37" t="n">
        <v>0.7615</v>
      </c>
      <c r="S159" s="37" t="n">
        <v>0.0703</v>
      </c>
      <c r="T159" s="37" t="n">
        <v>0.1779</v>
      </c>
      <c r="U159" s="37" t="n">
        <v>0.1012</v>
      </c>
      <c r="V159" s="37" t="n">
        <v>0.3318</v>
      </c>
      <c r="W159" s="40" t="n">
        <v>1.4066</v>
      </c>
      <c r="X159" s="40" t="n">
        <v>0.8357</v>
      </c>
      <c r="Y159" s="40" t="n">
        <v>0.8849</v>
      </c>
      <c r="Z159" s="40" t="n">
        <v>0.6491</v>
      </c>
      <c r="AA159" s="37" t="n">
        <v>100</v>
      </c>
      <c r="AB159" s="37" t="n">
        <v>80</v>
      </c>
      <c r="AC159" s="37" t="n">
        <v>80</v>
      </c>
      <c r="AD159" s="37" t="n">
        <v>40</v>
      </c>
    </row>
    <row r="160" customFormat="false" ht="12.75" hidden="false" customHeight="true" outlineLevel="0" collapsed="false">
      <c r="A160" s="33" t="n">
        <v>146</v>
      </c>
      <c r="B160" s="49"/>
      <c r="C160" s="46"/>
      <c r="D160" s="36" t="s">
        <v>214</v>
      </c>
      <c r="E160" s="33" t="n">
        <v>0.77</v>
      </c>
      <c r="F160" s="33" t="n">
        <v>0.99</v>
      </c>
      <c r="G160" s="33" t="n">
        <v>0.97</v>
      </c>
      <c r="H160" s="33" t="n">
        <v>1.28</v>
      </c>
      <c r="I160" s="33" t="n">
        <v>1.26</v>
      </c>
      <c r="J160" s="33" t="n">
        <v>0.99</v>
      </c>
      <c r="K160" s="37" t="n">
        <v>0.1208</v>
      </c>
      <c r="L160" s="37" t="n">
        <v>0.0531</v>
      </c>
      <c r="M160" s="37" t="n">
        <v>0.9765</v>
      </c>
      <c r="N160" s="37" t="n">
        <v>0.5268</v>
      </c>
      <c r="O160" s="37" t="n">
        <v>0.7004</v>
      </c>
      <c r="P160" s="37" t="n">
        <v>0.0738</v>
      </c>
      <c r="Q160" s="37" t="n">
        <v>0.1197</v>
      </c>
      <c r="R160" s="37" t="n">
        <v>0.2833</v>
      </c>
      <c r="S160" s="37" t="n">
        <v>0.2157</v>
      </c>
      <c r="T160" s="37" t="n">
        <v>0.2579</v>
      </c>
      <c r="U160" s="37" t="n">
        <v>0.7075</v>
      </c>
      <c r="V160" s="37" t="n">
        <v>0.5967</v>
      </c>
      <c r="W160" s="40" t="n">
        <v>1.1121</v>
      </c>
      <c r="X160" s="40" t="n">
        <v>0.8574</v>
      </c>
      <c r="Y160" s="40" t="n">
        <v>1.0963</v>
      </c>
      <c r="Z160" s="40" t="n">
        <v>1.084</v>
      </c>
      <c r="AA160" s="37" t="n">
        <v>100</v>
      </c>
      <c r="AB160" s="37" t="n">
        <v>100</v>
      </c>
      <c r="AC160" s="37" t="n">
        <v>100</v>
      </c>
      <c r="AD160" s="37" t="n">
        <v>100</v>
      </c>
    </row>
    <row r="161" customFormat="false" ht="12.75" hidden="false" customHeight="true" outlineLevel="0" collapsed="false">
      <c r="A161" s="33" t="n">
        <v>147</v>
      </c>
      <c r="B161" s="49"/>
      <c r="C161" s="46"/>
      <c r="D161" s="36" t="s">
        <v>215</v>
      </c>
      <c r="E161" s="45" t="n">
        <v>0.55</v>
      </c>
      <c r="F161" s="33" t="n">
        <v>0.78</v>
      </c>
      <c r="G161" s="45" t="n">
        <v>0.38</v>
      </c>
      <c r="H161" s="43" t="n">
        <v>1.43</v>
      </c>
      <c r="I161" s="33" t="n">
        <v>0.69</v>
      </c>
      <c r="J161" s="45" t="n">
        <v>0.48</v>
      </c>
      <c r="K161" s="37" t="n">
        <v>0.0041</v>
      </c>
      <c r="L161" s="37" t="n">
        <v>0.0049</v>
      </c>
      <c r="M161" s="37" t="n">
        <v>0.145</v>
      </c>
      <c r="N161" s="37" t="n">
        <v>0.1259</v>
      </c>
      <c r="O161" s="37" t="n">
        <v>0.0008</v>
      </c>
      <c r="P161" s="37" t="n">
        <v>0.0006</v>
      </c>
      <c r="Q161" s="37" t="n">
        <v>0.0972</v>
      </c>
      <c r="R161" s="37" t="n">
        <v>0.2502</v>
      </c>
      <c r="S161" s="37" t="n">
        <v>0.1041</v>
      </c>
      <c r="T161" s="37" t="n">
        <v>0.1917</v>
      </c>
      <c r="U161" s="37" t="n">
        <v>0.0073</v>
      </c>
      <c r="V161" s="37" t="n">
        <v>0.3318</v>
      </c>
      <c r="W161" s="40" t="n">
        <v>1.6655</v>
      </c>
      <c r="X161" s="40" t="n">
        <v>0.9118</v>
      </c>
      <c r="Y161" s="40" t="n">
        <v>1.2998</v>
      </c>
      <c r="Z161" s="40" t="n">
        <v>0.6274</v>
      </c>
      <c r="AA161" s="37" t="n">
        <v>100</v>
      </c>
      <c r="AB161" s="37" t="n">
        <v>100</v>
      </c>
      <c r="AC161" s="37" t="n">
        <v>100</v>
      </c>
      <c r="AD161" s="37" t="n">
        <v>100</v>
      </c>
    </row>
    <row r="162" customFormat="false" ht="12.75" hidden="false" customHeight="true" outlineLevel="0" collapsed="false">
      <c r="A162" s="33" t="n">
        <v>148</v>
      </c>
      <c r="B162" s="49"/>
      <c r="C162" s="46" t="s">
        <v>216</v>
      </c>
      <c r="D162" s="36" t="s">
        <v>217</v>
      </c>
      <c r="E162" s="45" t="n">
        <v>0.63</v>
      </c>
      <c r="F162" s="45" t="n">
        <v>0.72</v>
      </c>
      <c r="G162" s="33" t="n">
        <v>0.93</v>
      </c>
      <c r="H162" s="33" t="n">
        <v>1.13</v>
      </c>
      <c r="I162" s="43" t="n">
        <v>1.46</v>
      </c>
      <c r="J162" s="33" t="n">
        <v>1.29</v>
      </c>
      <c r="K162" s="37" t="n">
        <v>0.0098</v>
      </c>
      <c r="L162" s="37" t="n">
        <v>0.0089</v>
      </c>
      <c r="M162" s="37" t="n">
        <v>0.0473</v>
      </c>
      <c r="N162" s="37" t="n">
        <v>0.06</v>
      </c>
      <c r="O162" s="37" t="n">
        <v>0.5639</v>
      </c>
      <c r="P162" s="37" t="n">
        <v>0.0634</v>
      </c>
      <c r="Q162" s="37" t="n">
        <v>0.2285</v>
      </c>
      <c r="R162" s="37" t="n">
        <v>0.4253</v>
      </c>
      <c r="S162" s="37" t="n">
        <v>0.0648</v>
      </c>
      <c r="T162" s="37" t="n">
        <v>0.1705</v>
      </c>
      <c r="U162" s="37" t="n">
        <v>0.241</v>
      </c>
      <c r="V162" s="37" t="n">
        <v>0.36</v>
      </c>
      <c r="W162" s="40" t="n">
        <v>1.3263</v>
      </c>
      <c r="X162" s="40" t="n">
        <v>0.8413</v>
      </c>
      <c r="Y162" s="40" t="n">
        <v>0.9502</v>
      </c>
      <c r="Z162" s="40" t="n">
        <v>1.2283</v>
      </c>
      <c r="AA162" s="37" t="n">
        <v>100</v>
      </c>
      <c r="AB162" s="37" t="n">
        <v>100</v>
      </c>
      <c r="AC162" s="37" t="n">
        <v>100</v>
      </c>
      <c r="AD162" s="37" t="n">
        <v>100</v>
      </c>
    </row>
    <row r="163" customFormat="false" ht="12.75" hidden="false" customHeight="true" outlineLevel="0" collapsed="false">
      <c r="A163" s="33" t="n">
        <v>149</v>
      </c>
      <c r="B163" s="49"/>
      <c r="C163" s="46"/>
      <c r="D163" s="36" t="s">
        <v>218</v>
      </c>
      <c r="E163" s="33" t="n">
        <v>1.09</v>
      </c>
      <c r="F163" s="43" t="n">
        <v>1.36</v>
      </c>
      <c r="G163" s="33" t="n">
        <v>1.18</v>
      </c>
      <c r="H163" s="33" t="n">
        <v>1.25</v>
      </c>
      <c r="I163" s="33" t="n">
        <v>1.08</v>
      </c>
      <c r="J163" s="33" t="n">
        <v>0.87</v>
      </c>
      <c r="K163" s="37" t="n">
        <v>0.4092</v>
      </c>
      <c r="L163" s="37" t="n">
        <v>0.1341</v>
      </c>
      <c r="M163" s="37" t="n">
        <v>0.0824</v>
      </c>
      <c r="N163" s="37" t="n">
        <v>0.0866</v>
      </c>
      <c r="O163" s="37" t="n">
        <v>0.3129</v>
      </c>
      <c r="P163" s="37" t="n">
        <v>0.0428</v>
      </c>
      <c r="Q163" s="37" t="n">
        <v>0.2067</v>
      </c>
      <c r="R163" s="37" t="n">
        <v>0.3946</v>
      </c>
      <c r="S163" s="37" t="n">
        <v>0.7065</v>
      </c>
      <c r="T163" s="37" t="n">
        <v>0.5005</v>
      </c>
      <c r="U163" s="37" t="n">
        <v>0.4182</v>
      </c>
      <c r="V163" s="37" t="n">
        <v>0.4625</v>
      </c>
      <c r="W163" s="40" t="n">
        <v>0.8886</v>
      </c>
      <c r="X163" s="40" t="n">
        <v>0.9686</v>
      </c>
      <c r="Y163" s="40" t="n">
        <v>1.2081</v>
      </c>
      <c r="Z163" s="40" t="n">
        <v>1.0476</v>
      </c>
      <c r="AA163" s="37" t="n">
        <v>100</v>
      </c>
      <c r="AB163" s="37" t="n">
        <v>100</v>
      </c>
      <c r="AC163" s="37" t="n">
        <v>100</v>
      </c>
      <c r="AD163" s="37" t="n">
        <v>100</v>
      </c>
    </row>
    <row r="164" customFormat="false" ht="12.75" hidden="false" customHeight="true" outlineLevel="0" collapsed="false">
      <c r="A164" s="33" t="n">
        <v>150</v>
      </c>
      <c r="B164" s="49"/>
      <c r="C164" s="46"/>
      <c r="D164" s="36" t="s">
        <v>219</v>
      </c>
      <c r="E164" s="33" t="n">
        <v>0.86</v>
      </c>
      <c r="F164" s="33" t="n">
        <v>0.81</v>
      </c>
      <c r="G164" s="33" t="n">
        <v>1.14</v>
      </c>
      <c r="H164" s="33" t="n">
        <v>0.95</v>
      </c>
      <c r="I164" s="33" t="n">
        <v>1.32</v>
      </c>
      <c r="J164" s="33" t="n">
        <v>1.4</v>
      </c>
      <c r="K164" s="37" t="n">
        <v>0.4024</v>
      </c>
      <c r="L164" s="37" t="n">
        <v>0.1341</v>
      </c>
      <c r="M164" s="37" t="n">
        <v>0.2643</v>
      </c>
      <c r="N164" s="37" t="n">
        <v>0.1937</v>
      </c>
      <c r="O164" s="37" t="n">
        <v>0.8823</v>
      </c>
      <c r="P164" s="37" t="n">
        <v>0.0899</v>
      </c>
      <c r="Q164" s="37" t="n">
        <v>0.8128</v>
      </c>
      <c r="R164" s="37" t="n">
        <v>0.7324</v>
      </c>
      <c r="S164" s="37" t="n">
        <v>0.4342</v>
      </c>
      <c r="T164" s="37" t="n">
        <v>0.38</v>
      </c>
      <c r="U164" s="37" t="n">
        <v>0.3267</v>
      </c>
      <c r="V164" s="37" t="n">
        <v>0.4129</v>
      </c>
      <c r="W164" s="40" t="n">
        <v>1.0711</v>
      </c>
      <c r="X164" s="40" t="n">
        <v>0.9216</v>
      </c>
      <c r="Y164" s="40" t="n">
        <v>0.8719</v>
      </c>
      <c r="Z164" s="40" t="n">
        <v>1.2198</v>
      </c>
      <c r="AA164" s="37" t="n">
        <v>100</v>
      </c>
      <c r="AB164" s="37" t="n">
        <v>90</v>
      </c>
      <c r="AC164" s="37" t="n">
        <v>80</v>
      </c>
      <c r="AD164" s="37" t="n">
        <v>70</v>
      </c>
    </row>
    <row r="165" customFormat="false" ht="12.75" hidden="false" customHeight="true" outlineLevel="0" collapsed="false">
      <c r="A165" s="33" t="n">
        <v>151</v>
      </c>
      <c r="B165" s="49"/>
      <c r="C165" s="46"/>
      <c r="D165" s="36" t="s">
        <v>220</v>
      </c>
      <c r="E165" s="33" t="n">
        <v>0.93</v>
      </c>
      <c r="F165" s="45" t="n">
        <v>0.85</v>
      </c>
      <c r="G165" s="33" t="n">
        <v>0.92</v>
      </c>
      <c r="H165" s="33" t="n">
        <v>0.91</v>
      </c>
      <c r="I165" s="33" t="n">
        <v>0.99</v>
      </c>
      <c r="J165" s="33" t="n">
        <v>1.09</v>
      </c>
      <c r="K165" s="37" t="n">
        <v>0.3385</v>
      </c>
      <c r="L165" s="37" t="n">
        <v>0.118</v>
      </c>
      <c r="M165" s="37" t="n">
        <v>0.0311</v>
      </c>
      <c r="N165" s="37" t="n">
        <v>0.0436</v>
      </c>
      <c r="O165" s="37" t="n">
        <v>0.2872</v>
      </c>
      <c r="P165" s="37" t="n">
        <v>0.0404</v>
      </c>
      <c r="Q165" s="37" t="n">
        <v>0.4753</v>
      </c>
      <c r="R165" s="37" t="n">
        <v>0.6181</v>
      </c>
      <c r="S165" s="37" t="n">
        <v>0.973</v>
      </c>
      <c r="T165" s="37" t="n">
        <v>0.6083</v>
      </c>
      <c r="U165" s="37" t="n">
        <v>0.3822</v>
      </c>
      <c r="V165" s="37" t="n">
        <v>0.4363</v>
      </c>
      <c r="W165" s="40" t="n">
        <v>1.1264</v>
      </c>
      <c r="X165" s="40" t="n">
        <v>1.0434</v>
      </c>
      <c r="Y165" s="40" t="n">
        <v>0.953</v>
      </c>
      <c r="Z165" s="40" t="n">
        <v>1.0349</v>
      </c>
      <c r="AA165" s="37" t="n">
        <v>100</v>
      </c>
      <c r="AB165" s="37" t="n">
        <v>100</v>
      </c>
      <c r="AC165" s="37" t="n">
        <v>100</v>
      </c>
      <c r="AD165" s="37" t="n">
        <v>100</v>
      </c>
    </row>
  </sheetData>
  <mergeCells count="48">
    <mergeCell ref="A1:Y1"/>
    <mergeCell ref="A2:AD2"/>
    <mergeCell ref="A12:A14"/>
    <mergeCell ref="B12:B14"/>
    <mergeCell ref="C12:C14"/>
    <mergeCell ref="D12:D14"/>
    <mergeCell ref="E12:J13"/>
    <mergeCell ref="K12:V12"/>
    <mergeCell ref="K13:L13"/>
    <mergeCell ref="M13:N13"/>
    <mergeCell ref="O13:P13"/>
    <mergeCell ref="Q13:R13"/>
    <mergeCell ref="S13:T13"/>
    <mergeCell ref="U13:V13"/>
    <mergeCell ref="B15:B64"/>
    <mergeCell ref="C15:C18"/>
    <mergeCell ref="C28:C38"/>
    <mergeCell ref="C39:C52"/>
    <mergeCell ref="C54:C57"/>
    <mergeCell ref="C58:C61"/>
    <mergeCell ref="C62:C64"/>
    <mergeCell ref="B65:B108"/>
    <mergeCell ref="C65:C69"/>
    <mergeCell ref="C70:C75"/>
    <mergeCell ref="C76:C77"/>
    <mergeCell ref="C78:C79"/>
    <mergeCell ref="C80:C91"/>
    <mergeCell ref="C92:C93"/>
    <mergeCell ref="C94:C107"/>
    <mergeCell ref="B109:B123"/>
    <mergeCell ref="C112:C115"/>
    <mergeCell ref="C116:C118"/>
    <mergeCell ref="C119:C121"/>
    <mergeCell ref="C122:C123"/>
    <mergeCell ref="B124:B134"/>
    <mergeCell ref="C125:C127"/>
    <mergeCell ref="C128:C129"/>
    <mergeCell ref="C130:C132"/>
    <mergeCell ref="B135:B150"/>
    <mergeCell ref="C135:C144"/>
    <mergeCell ref="C145:C150"/>
    <mergeCell ref="B151:B155"/>
    <mergeCell ref="C151:C153"/>
    <mergeCell ref="C154:C155"/>
    <mergeCell ref="B156:B165"/>
    <mergeCell ref="C156:C158"/>
    <mergeCell ref="C159:C161"/>
    <mergeCell ref="C162:C165"/>
  </mergeCells>
  <conditionalFormatting sqref="AA15:AD165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20T03:16:30Z</dcterms:modified>
  <cp:revision>0</cp:revision>
  <dc:subject/>
  <dc:title/>
</cp:coreProperties>
</file>